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07ba7c5162049e41/Área de Trabalho/Paper Capsicum - New file/04-03-2026/Supplementary material/"/>
    </mc:Choice>
  </mc:AlternateContent>
  <xr:revisionPtr revIDLastSave="52" documentId="8_{E949FEA9-9AC4-47DD-A46E-E3DBB13A69AA}" xr6:coauthVersionLast="47" xr6:coauthVersionMax="47" xr10:uidLastSave="{A37BB83B-D218-462F-AB13-5F16224F63ED}"/>
  <bookViews>
    <workbookView xWindow="-108" yWindow="-108" windowWidth="23256" windowHeight="13896" xr2:uid="{9FBD6267-01A5-44E6-9208-8B03D2471BBF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335" uniqueCount="292">
  <si>
    <t>ENTREZ_ID</t>
  </si>
  <si>
    <t>REFSEQ</t>
  </si>
  <si>
    <t>Category</t>
  </si>
  <si>
    <t>Function</t>
  </si>
  <si>
    <t>A18.20DAA</t>
  </si>
  <si>
    <t>A18.20DAA_2</t>
  </si>
  <si>
    <t>A101.20DAA</t>
  </si>
  <si>
    <t>A101.20DAA_2</t>
  </si>
  <si>
    <t>A101.20DAA_3</t>
  </si>
  <si>
    <t>Hab.20DAA</t>
  </si>
  <si>
    <t>Hab.20DAA_2</t>
  </si>
  <si>
    <t>Hab.20DAA_3</t>
  </si>
  <si>
    <t>Biq.20DAA</t>
  </si>
  <si>
    <t>Biq.20DAA_2</t>
  </si>
  <si>
    <t>Biq.20DAA_3</t>
  </si>
  <si>
    <t>A18.60DAA</t>
  </si>
  <si>
    <t>A18.60DAA_2</t>
  </si>
  <si>
    <t>A18.60DAA_3</t>
  </si>
  <si>
    <t>A101.60DAA</t>
  </si>
  <si>
    <t>A101.60DAA_2</t>
  </si>
  <si>
    <t>A101.60DAA_3</t>
  </si>
  <si>
    <t>Hab.60DAA</t>
  </si>
  <si>
    <t>Hab.60DAA_2</t>
  </si>
  <si>
    <t>Biq.60DAA</t>
  </si>
  <si>
    <t>Biq.60DAA_2</t>
  </si>
  <si>
    <t>Biq.60DAA_3</t>
  </si>
  <si>
    <t>capsanthin capsorubin synthase chromoplastic</t>
  </si>
  <si>
    <t>CCS</t>
  </si>
  <si>
    <t>LOC107875664</t>
  </si>
  <si>
    <t>Catalyzes the conversion of antheraxanthin and violaxanthin into capsanthin and capsorubin, respectively; expressed specifically during chromoplast development in red-fruited Capsicum.</t>
  </si>
  <si>
    <t>defensin J1 1</t>
  </si>
  <si>
    <t>DEF1</t>
  </si>
  <si>
    <t>LOC107838797</t>
  </si>
  <si>
    <t>Plant Defense</t>
  </si>
  <si>
    <t>Fruit-specific antimicrobial peptide (defensin J1-1) with antifungal activity; accumulates during ripening and upon wounding; inhibits growth of Colletotrichum gloeosporioides.</t>
  </si>
  <si>
    <t>glucan endo 1 3 beta glucosidase acidic</t>
  </si>
  <si>
    <t>BG2</t>
  </si>
  <si>
    <t>LOC107853918</t>
  </si>
  <si>
    <t>Hydrolyzes beta-1,3-glucan linkages; implicated in defense against fungal pathogens by degrading fungal cell wall components.</t>
  </si>
  <si>
    <t>GDSL esterase lipase At5g33370 like</t>
  </si>
  <si>
    <t>GDL79</t>
  </si>
  <si>
    <t>LOC107850775</t>
  </si>
  <si>
    <t>Cell Wall</t>
  </si>
  <si>
    <t>GDSL-type lipase/esterase involved in lipid hydrolysis, cuticle biosynthesis, and plant defense responses through lipid homeostasis modulation.</t>
  </si>
  <si>
    <t>proline rich protein 4 like</t>
  </si>
  <si>
    <t>PRP4</t>
  </si>
  <si>
    <t>LOC107852839</t>
  </si>
  <si>
    <t>Proline-rich structural protein associated with cell wall reinforcement and rigidity; involved in early stages of wall assembly.</t>
  </si>
  <si>
    <t>protein STAY GREEN chloroplastic like</t>
  </si>
  <si>
    <t>SGRL</t>
  </si>
  <si>
    <t>LOC107866321</t>
  </si>
  <si>
    <t>Photosynthesis</t>
  </si>
  <si>
    <t>Chlorophyll degradation regulator; stay-green proteins control the timing of chlorophyll breakdown during senescence and fruit ripening.</t>
  </si>
  <si>
    <t>peroxidase 42</t>
  </si>
  <si>
    <t>PER42</t>
  </si>
  <si>
    <t>LOC107859584</t>
  </si>
  <si>
    <t>ROS Metabolism</t>
  </si>
  <si>
    <t>Class III peroxidase involved in H2O2 scavenging and oxidative stress responses; participates in cell wall lignification and defense.</t>
  </si>
  <si>
    <t>pathogenesis related protein R major form</t>
  </si>
  <si>
    <t> PRR1</t>
  </si>
  <si>
    <t>LOC107851248</t>
  </si>
  <si>
    <t>Pathogenesis-related (PR) protein induced during biotic stress; contributes to systemic acquired resistance against pathogens.</t>
  </si>
  <si>
    <t>X60S ribosomal protein L10 like</t>
  </si>
  <si>
    <t>RPP0B</t>
  </si>
  <si>
    <t>LOC107877503</t>
  </si>
  <si>
    <t>Translation</t>
  </si>
  <si>
    <t>Component of the 60S ribosomal subunit; involved in translational machinery and protein synthesis.</t>
  </si>
  <si>
    <t>benzoate CoA ligase peroxisomal like</t>
  </si>
  <si>
    <t>AAE20</t>
  </si>
  <si>
    <t>LOC107869830</t>
  </si>
  <si>
    <t>Peroxisomal acyl-CoA ligase involved in benzoylation reactions; contributes to glucosinolate and secondary metabolite biosynthesis.</t>
  </si>
  <si>
    <t>cytochrome P450 89A2 like</t>
  </si>
  <si>
    <t>CYP89A2</t>
  </si>
  <si>
    <t>LOC107862942</t>
  </si>
  <si>
    <t>Cytochrome P450 monooxygenase involved in chlorophyll catabolism; participates in pheophorbide a oxygenase pathway during chlorophyll degradation.</t>
  </si>
  <si>
    <t>metallothionein like protein type 2</t>
  </si>
  <si>
    <t>MTA</t>
  </si>
  <si>
    <t>LOC107873510</t>
  </si>
  <si>
    <t>Small cysteine-rich metal-binding protein involved in heavy metal homeostasis (zinc, copper); also associated with reactive oxygen species scavenging.</t>
  </si>
  <si>
    <t>cellulose synthase like protein G2</t>
  </si>
  <si>
    <t>CSLG2</t>
  </si>
  <si>
    <t>LOC107878055</t>
  </si>
  <si>
    <t>Cellulose synthase-like (CslG) enzyme involved in hemicellulose biosynthesis; contributes to polysaccharide matrix assembly in the cell wall.</t>
  </si>
  <si>
    <t>shikimate O hydroxycinnamoyltransferase like</t>
  </si>
  <si>
    <t>HST</t>
  </si>
  <si>
    <t>LOC107840863</t>
  </si>
  <si>
    <t>Acyltransferase in the phenylpropanoid pathway; catalyzes a key step in the biosynthesis of lignin precursors (hydroxycinnamoyl-shikimate esters).</t>
  </si>
  <si>
    <t>xyloglucan endotransglucosylase hydrolase protein 31 like</t>
  </si>
  <si>
    <t>XTH31</t>
  </si>
  <si>
    <t>LOC107847799</t>
  </si>
  <si>
    <t>XTH enzyme that catalyzes xyloglucan endohydrolysis (XEH) and/or endotransglycosylation (XET); involved in cell wall remodeling during growth and ripening.</t>
  </si>
  <si>
    <t>probable indole 3 acetic acid amido synthetase GH3 1</t>
  </si>
  <si>
    <t>GH3.1</t>
  </si>
  <si>
    <t>LOC107840207</t>
  </si>
  <si>
    <t>Alkaloid metabolism</t>
  </si>
  <si>
    <t>GH3 family enzyme that conjugates indole-3-acetic acid (IAA) to amino acids, regulating active auxin levels and auxin homeostasis.</t>
  </si>
  <si>
    <t>flower specific defensin like</t>
  </si>
  <si>
    <t>FST</t>
  </si>
  <si>
    <t>LOC107849555</t>
  </si>
  <si>
    <t>Defensin-like antimicrobial peptide with cysteine-rich structure; likely involved in protection against fungal and bacterial pathogens in reproductive tissues.</t>
  </si>
  <si>
    <t>linoleate 13S lipoxygenase 2 1 chloroplastic</t>
  </si>
  <si>
    <t>LOX2.1</t>
  </si>
  <si>
    <t>LOC107874197</t>
  </si>
  <si>
    <t>Lipid Metabolism</t>
  </si>
  <si>
    <t>Chloroplastic 13-lipoxygenase that catalyzes hydroperoxidation of linoleic and linolenic acids; involved in jasmonate biosynthesis and stress signaling.</t>
  </si>
  <si>
    <t>L ascorbate oxidase homolog</t>
  </si>
  <si>
    <t>AAO</t>
  </si>
  <si>
    <t>LOC107840611</t>
  </si>
  <si>
    <t>Copper-containing oxidase involved in apoplastic redox regulation; oxidizes ascorbate and modulates reactive oxygen species balance in the cell wall.</t>
  </si>
  <si>
    <t>endoglucanase 18 like</t>
  </si>
  <si>
    <t>GUN18</t>
  </si>
  <si>
    <t>LOC107864477</t>
  </si>
  <si>
    <t>Endo-beta-1,4-glucanase that hydrolyzes cellulose and hemicellulose beta-1,4-glucosidic linkages; involved in cell wall loosening and fruit softening during ripening.</t>
  </si>
  <si>
    <t>non specific lipid transfer protein 1</t>
  </si>
  <si>
    <t>LTPG1</t>
  </si>
  <si>
    <t>LOC107845895</t>
  </si>
  <si>
    <t>Non-specific lipid transfer protein (nsLTP) that facilitates export of intracellular lipids; involved in cuticle formation and defense against pathogens.</t>
  </si>
  <si>
    <t>bifunctional epoxide hydrolase 2 like</t>
  </si>
  <si>
    <t>EPHX2</t>
  </si>
  <si>
    <t>LOC107879862</t>
  </si>
  <si>
    <t>Detoxification</t>
  </si>
  <si>
    <t>Epoxide hydrolase that catalyzes hydrolysis of epoxide-containing substrates; involved in detoxification of reactive epoxides and fatty acid metabolism.</t>
  </si>
  <si>
    <t>polygalacturonase 2</t>
  </si>
  <si>
    <t>PG2</t>
  </si>
  <si>
    <t>LOC107843830</t>
  </si>
  <si>
    <t>Pectin-degrading enzyme that hydrolyzes polygalacturonate chains in the middle lamella; plays a central role in cell wall disassembly during fruit ripening and softening.</t>
  </si>
  <si>
    <t>BURP domain containing protein BNM2A like</t>
  </si>
  <si>
    <t>BNM2A</t>
  </si>
  <si>
    <t>LOC107870573</t>
  </si>
  <si>
    <t>Other</t>
  </si>
  <si>
    <t>BURP domain protein potentially involved in embryogenesis, abiotic stress responses, or seed/fruit development; precise function in pepper remains to be confirmed.</t>
  </si>
  <si>
    <t>non specific lipid transfer protein 2 like</t>
  </si>
  <si>
    <t>LTPG2</t>
  </si>
  <si>
    <t>LOC107843400</t>
  </si>
  <si>
    <t>Lipid transfer protein involved in cuticle biosynthesis and antimicrobial defense; transports fatty acids and lipid monomers to the extracellular space.</t>
  </si>
  <si>
    <t>beta carotene hydroxylase 1 chloroplastic</t>
  </si>
  <si>
    <t>CA1</t>
  </si>
  <si>
    <t>LOC107863219</t>
  </si>
  <si>
    <t>Carotenoid Biosynthesis</t>
  </si>
  <si>
    <t>Catalyzes the hydroxylation of beta-carotene to zeaxanthin; key enzyme in xanthophyll biosynthesis and responsible for the accumulation of beta-cryptoxanthin and zeaxanthin in chromoplasts.</t>
  </si>
  <si>
    <t>MLP like protein 423</t>
  </si>
  <si>
    <t>MLP423</t>
  </si>
  <si>
    <t>LOC107848093</t>
  </si>
  <si>
    <t>Major latex-like protein (MLP) induced during stress and pathogen attack; associated with defense response and possibly lipid or hormone signaling.</t>
  </si>
  <si>
    <t>protein HOTHEAD like</t>
  </si>
  <si>
    <t>HTH</t>
  </si>
  <si>
    <t>LOC107876092</t>
  </si>
  <si>
    <t>Long-chain fatty alcohol oxidase involved in cuticle biosynthesis; required for proper organ fusion and epidermal integrity during development.</t>
  </si>
  <si>
    <t>X8 hydroxygeraniol dehydrogenase like</t>
  </si>
  <si>
    <t>8HGO</t>
  </si>
  <si>
    <t>LOC107850546</t>
  </si>
  <si>
    <t>Dehydrogenase in the iridoid/monoterpene alkaloid biosynthesis pathway; converts 8-hydroxygeraniol to 8-oxogeranial.</t>
  </si>
  <si>
    <t>expansin A4 like</t>
  </si>
  <si>
    <t>EXPA4</t>
  </si>
  <si>
    <t>LOC107859598</t>
  </si>
  <si>
    <t>Alpha-expansin that disrupts non-covalent bonding between cellulose microfibrils and matrix glucans; promotes cell wall loosening during growth and fruit ripening.</t>
  </si>
  <si>
    <t>uncharacterized LOC107860507</t>
  </si>
  <si>
    <t>COQ10</t>
  </si>
  <si>
    <t>LOC107860507</t>
  </si>
  <si>
    <t>Cellular Respiration</t>
  </si>
  <si>
    <t>Putative coenzyme Q biosynthesis-related protein involved in the transport of ubiquinol (Q6) to the catalytic sites of respiratory complexes; function not fully characterized in Capsicum.</t>
  </si>
  <si>
    <t>flower specific defensin like 1</t>
  </si>
  <si>
    <t>D1</t>
  </si>
  <si>
    <t>LOC107877541</t>
  </si>
  <si>
    <t>Defensin-like peptide with predicted antifungal activity; expression likely restricted to reproductive/fruit tissues.</t>
  </si>
  <si>
    <t>probable peroxygenase 5</t>
  </si>
  <si>
    <t>PXG5</t>
  </si>
  <si>
    <t>LOC107871079</t>
  </si>
  <si>
    <t>Metal Binding</t>
  </si>
  <si>
    <t>Calcium-binding peroxygenase involved in fatty acid oxygenation; participates in oxylipin metabolism and stress-related lipid signaling.</t>
  </si>
  <si>
    <t>glycerol 3 phosphate 2 O acyltransferase 6</t>
  </si>
  <si>
    <t>GPAT6</t>
  </si>
  <si>
    <t>LOC107842762</t>
  </si>
  <si>
    <t>Acyltransferase involved in the acylation of glycerol-3-phosphate; contributes to cutin monomer biosynthesis for epidermal surface assembly.</t>
  </si>
  <si>
    <t>pathogenesis related protein R major form like</t>
  </si>
  <si>
    <t>PRR1</t>
  </si>
  <si>
    <t>LOC107851244</t>
  </si>
  <si>
    <t>Pathogenesis-related (PR) protein induced by biotic stressors; participates in systemic acquired resistance.</t>
  </si>
  <si>
    <t>fasciclin like arabinogalactan protein 2</t>
  </si>
  <si>
    <t>FLA2</t>
  </si>
  <si>
    <t>LOC107878109</t>
  </si>
  <si>
    <t>Secretory Vesicle</t>
  </si>
  <si>
    <t>Fasciclin-like arabinogalactan protein (FLA) functioning as a cell surface adhesion protein; involved in cell signaling and extracellular matrix organization.</t>
  </si>
  <si>
    <t>BAHD acyltransferase DCR</t>
  </si>
  <si>
    <t>DCR</t>
  </si>
  <si>
    <t>LOC107863241</t>
  </si>
  <si>
    <t>BAHD family acyltransferase involved in cutin biosynthesis; catalyzes acylation reactions producing cutin monomers for epidermal surface deposition.</t>
  </si>
  <si>
    <t>beta galactosidase like</t>
  </si>
  <si>
    <t>PBG1</t>
  </si>
  <si>
    <t>LOC107840962</t>
  </si>
  <si>
    <t>Carbohydrate Metabolism</t>
  </si>
  <si>
    <t>Hydrolyzes terminal non-reducing beta-D-galactose residues from beta-D-galactosides; involved in pectin and hemicellulose modification during cell wall remodeling and ripening.</t>
  </si>
  <si>
    <t>glycine rich protein DC7 1 like</t>
  </si>
  <si>
    <t>GRP7</t>
  </si>
  <si>
    <t>LOC107864362</t>
  </si>
  <si>
    <t>Glycine-rich protein (GRP) associated with cell wall structural reinforcement; may be connected to embryogenesis or the metabolic changes induced by auxin removal.</t>
  </si>
  <si>
    <t>xyloglucan endotransglucosylase hydrolase protein 9</t>
  </si>
  <si>
    <t>XTH9</t>
  </si>
  <si>
    <t>LOC107878276</t>
  </si>
  <si>
    <t>XTH enzyme catalyzing xyloglucan endohydrolysis (XEH) and/or endotransglycosylation (XET); involved in cell wall loosening and remodeling.</t>
  </si>
  <si>
    <t>X36 4 kDa proline rich protein</t>
  </si>
  <si>
    <t>PRP1</t>
  </si>
  <si>
    <t>LOC107868954</t>
  </si>
  <si>
    <t>Small proline-rich protein with lipid transfer activity; contributes to plant surface lipid composition and possibly defense responses.</t>
  </si>
  <si>
    <t>glucan endo 1 3 beta glucosidase 3</t>
  </si>
  <si>
    <t>BG3</t>
  </si>
  <si>
    <t>LOC107878179</t>
  </si>
  <si>
    <t>Beta-1,3-glucanase that degrades fungal cell wall glucans; involved in pathogen defense and cell wall remodeling.</t>
  </si>
  <si>
    <t>non specific lipid transfer protein 1 like</t>
  </si>
  <si>
    <t>LTPL1</t>
  </si>
  <si>
    <t>LOC107859334</t>
  </si>
  <si>
    <t>Non-specific lipid transfer protein (nsLTP); involved in intracellular lipid transport and possibly in cuticle assembly and stress responses.</t>
  </si>
  <si>
    <t>extensin 2 like</t>
  </si>
  <si>
    <t>EXT2</t>
  </si>
  <si>
    <t>LOC107850124</t>
  </si>
  <si>
    <t>Hydroxyproline-rich glycoprotein (extensin) that cross-links within the cell wall matrix; strengthens and rigidifies the primary cell wall.</t>
  </si>
  <si>
    <t>cytochrome P450 83B1 like</t>
  </si>
  <si>
    <t>CYP83B1</t>
  </si>
  <si>
    <t>LOC107864383</t>
  </si>
  <si>
    <t>CYP83B1-like monooxygenase involved in the metabolism of aromatic oximes; participates in indole glucosinolate biosynthesis.</t>
  </si>
  <si>
    <t>hyoscyamine 6 dioxygenase like</t>
  </si>
  <si>
    <t>H6H</t>
  </si>
  <si>
    <t>LOC107878069</t>
  </si>
  <si>
    <t>2-Oxoglutarate-dependent dioxygenase involved in tropane alkaloid biosynthesis; converts hyoscyamine to scopolamine in solanaceous plants.</t>
  </si>
  <si>
    <t>probable xyloglucan endotransglucosylase hydrolase protein 7</t>
  </si>
  <si>
    <t>XTH7</t>
  </si>
  <si>
    <t>LOC107860149</t>
  </si>
  <si>
    <t>flower specific defensin like 2</t>
  </si>
  <si>
    <t>LOC107877539</t>
  </si>
  <si>
    <t>Defensin-like antimicrobial peptide with antifungal activity against Fusarium oxysporum and Botrytis cinerea; expression likely restricted to fruit tissues.</t>
  </si>
  <si>
    <t>lipid transfer protein EARLI 1 like</t>
  </si>
  <si>
    <t>EARLI1</t>
  </si>
  <si>
    <t>LOC107867449</t>
  </si>
  <si>
    <t>Early Arabidopsis Aluminum Induced (EARLI1)-like lipid transfer protein (LTP); involved in cuticle formation, cold stress responses, and antimicrobial defense.</t>
  </si>
  <si>
    <t>chitin binding lectin 1 like</t>
  </si>
  <si>
    <t>HEL</t>
  </si>
  <si>
    <t>LOC107864800</t>
  </si>
  <si>
    <t>Chitin-binding lectin that inhibits fungal growth by binding to chitin in fungal cell walls; acts as a defense protein against fungal pathogens.</t>
  </si>
  <si>
    <t>cellulose synthase A catalytic subunit 2 UDP forming like</t>
  </si>
  <si>
    <t>CSA</t>
  </si>
  <si>
    <t>LOC107867632</t>
  </si>
  <si>
    <t>Catalytic subunit of the cellulose synthase complex (CESA2); involved in UDP-glucose-dependent synthesis of cellulose microfibrils in the primary cell wall.</t>
  </si>
  <si>
    <t>Gene Name</t>
  </si>
  <si>
    <t>Gene Symbol</t>
  </si>
  <si>
    <t>ID</t>
  </si>
  <si>
    <t>NP_001311998.1</t>
  </si>
  <si>
    <t>NP_001385266.1</t>
  </si>
  <si>
    <t>XP_047268282.1</t>
  </si>
  <si>
    <t>XP_016551009.1</t>
  </si>
  <si>
    <t>XP_016553366.2</t>
  </si>
  <si>
    <t>NP_001311847.1</t>
  </si>
  <si>
    <t>XP_016560122.2</t>
  </si>
  <si>
    <t>XP_016551680.1</t>
  </si>
  <si>
    <t>XP_016579646.1</t>
  </si>
  <si>
    <t>XP_016571737.1</t>
  </si>
  <si>
    <t>XP_016564145.1</t>
  </si>
  <si>
    <t>XP_016575866.1</t>
  </si>
  <si>
    <t>XP_016580410.2</t>
  </si>
  <si>
    <t>XP_016540288.2</t>
  </si>
  <si>
    <t>XP_016547781.2</t>
  </si>
  <si>
    <t>XP_016539472.1</t>
  </si>
  <si>
    <t>XP_016549594.2</t>
  </si>
  <si>
    <t>NP_001311975.1</t>
  </si>
  <si>
    <t>XP_016540013.1</t>
  </si>
  <si>
    <t>XP_016566338.1</t>
  </si>
  <si>
    <t>XP_016545892.2</t>
  </si>
  <si>
    <t>NA</t>
  </si>
  <si>
    <t>XP_016543714.1</t>
  </si>
  <si>
    <t>XP_016572628.2</t>
  </si>
  <si>
    <t>XP_016543158.2</t>
  </si>
  <si>
    <t>NP_001311784.1</t>
  </si>
  <si>
    <t>XP_016548256.2</t>
  </si>
  <si>
    <t>XP_016578579.2</t>
  </si>
  <si>
    <t>XP_016550635.2</t>
  </si>
  <si>
    <t>XP_016560136.1</t>
  </si>
  <si>
    <t>XP_016561374.1</t>
  </si>
  <si>
    <t>XP_016573360.2</t>
  </si>
  <si>
    <t>XP_016542230.2</t>
  </si>
  <si>
    <t>XP_016580478.2</t>
  </si>
  <si>
    <t>XP_016564555.1</t>
  </si>
  <si>
    <t>NP_001311519.1</t>
  </si>
  <si>
    <t>XP_047264836.1</t>
  </si>
  <si>
    <t>XP_016580693.2</t>
  </si>
  <si>
    <t>NP_001311900.1</t>
  </si>
  <si>
    <t>XR_007052347.1</t>
  </si>
  <si>
    <t>XP_016566223.2</t>
  </si>
  <si>
    <t>XP_016580431.1</t>
  </si>
  <si>
    <t>XP_016560895.1</t>
  </si>
  <si>
    <t>XP_016569189.1</t>
  </si>
  <si>
    <t>XP_016566708.1</t>
  </si>
  <si>
    <t>XP_016569445.1</t>
  </si>
  <si>
    <t>Auxin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2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31"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1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3BD995E-90C1-4F24-B353-45DC696C94E9}" name="Table2" displayName="Table2" ref="A1:AC52" totalsRowShown="0" headerRowDxfId="30" dataDxfId="29">
  <autoFilter ref="A1:AC52" xr:uid="{F3BD995E-90C1-4F24-B353-45DC696C94E9}"/>
  <sortState xmlns:xlrd2="http://schemas.microsoft.com/office/spreadsheetml/2017/richdata2" ref="A2:AC52">
    <sortCondition ref="F1:F52"/>
  </sortState>
  <tableColumns count="29">
    <tableColumn id="1" xr3:uid="{73C0046E-C3CF-444F-B2C2-900F92DF06F6}" name="Gene Name" dataDxfId="28"/>
    <tableColumn id="2" xr3:uid="{87CF50E7-FF2E-4CE4-8F31-1C5081F2D246}" name="Gene Symbol" dataDxfId="27"/>
    <tableColumn id="3" xr3:uid="{F626AF16-6DA8-4B08-95E9-4ECA9F365142}" name="ENTREZ_ID" dataDxfId="26"/>
    <tableColumn id="4" xr3:uid="{9803F264-A0CD-4D4A-90E2-D4ABDD641AEA}" name="ID" dataDxfId="25"/>
    <tableColumn id="5" xr3:uid="{62744A58-CB8C-4F21-87F6-F2094976905E}" name="REFSEQ" dataDxfId="24"/>
    <tableColumn id="6" xr3:uid="{706476E7-F925-44E1-8959-AF9523F95131}" name="Category" dataDxfId="23"/>
    <tableColumn id="7" xr3:uid="{7B9EF581-009C-4227-AFE6-D28EA4CA0E3E}" name="Function" dataDxfId="22"/>
    <tableColumn id="8" xr3:uid="{3B937092-9EC7-422F-A685-D196FD5A743E}" name="A18.20DAA" dataDxfId="21"/>
    <tableColumn id="9" xr3:uid="{490064A6-9039-4FE4-A26D-18F694DB4695}" name="A18.20DAA_2" dataDxfId="20"/>
    <tableColumn id="10" xr3:uid="{E9BDA73F-1566-414D-B88C-492A3732AF59}" name="A101.20DAA" dataDxfId="19"/>
    <tableColumn id="11" xr3:uid="{282509A9-DD7E-4C68-91C6-5AE922FE3939}" name="A101.20DAA_2" dataDxfId="18"/>
    <tableColumn id="12" xr3:uid="{8AA03BBA-9664-4F86-816F-8E8B8B7060B5}" name="A101.20DAA_3" dataDxfId="17"/>
    <tableColumn id="13" xr3:uid="{A676B870-8547-4384-A259-B73E4FD68D2B}" name="Hab.20DAA" dataDxfId="16"/>
    <tableColumn id="14" xr3:uid="{12871736-51BE-4DE9-A381-4D41B9110605}" name="Hab.20DAA_2" dataDxfId="15"/>
    <tableColumn id="15" xr3:uid="{B03F0CFE-A5E7-47F3-8975-8AC536A982AE}" name="Hab.20DAA_3" dataDxfId="14"/>
    <tableColumn id="16" xr3:uid="{8E604281-13B2-40E6-AFB7-92C59B8947C5}" name="Biq.20DAA" dataDxfId="13"/>
    <tableColumn id="17" xr3:uid="{41A9E10C-0B97-470C-8CDB-4BAB4218285B}" name="Biq.20DAA_2" dataDxfId="12"/>
    <tableColumn id="18" xr3:uid="{984B2FBC-AD54-435F-A341-E281678AF793}" name="Biq.20DAA_3" dataDxfId="11"/>
    <tableColumn id="19" xr3:uid="{695D1286-5A69-4D64-BD63-8BB6A5F92D46}" name="A18.60DAA" dataDxfId="10"/>
    <tableColumn id="20" xr3:uid="{E4E1715B-9533-4781-8CE1-7A0CD5B853C0}" name="A18.60DAA_2" dataDxfId="9"/>
    <tableColumn id="21" xr3:uid="{167F35CB-CB30-45DC-9F8F-9A5F6E5D6E29}" name="A18.60DAA_3" dataDxfId="8"/>
    <tableColumn id="22" xr3:uid="{E64D335E-01A1-4C85-AA0F-911C13F91189}" name="A101.60DAA" dataDxfId="7"/>
    <tableColumn id="23" xr3:uid="{CA2C8084-29A5-42BF-8910-D3B09F90F9A5}" name="A101.60DAA_2" dataDxfId="6"/>
    <tableColumn id="24" xr3:uid="{A9FAD678-CA67-45C0-98AC-0843D421C471}" name="A101.60DAA_3" dataDxfId="5"/>
    <tableColumn id="25" xr3:uid="{83EEFCE1-BAC2-45F7-BE1E-496E26042907}" name="Hab.60DAA" dataDxfId="4"/>
    <tableColumn id="26" xr3:uid="{DB53B0DD-C15B-47DF-AB3C-6FB6470BA774}" name="Hab.60DAA_2" dataDxfId="3"/>
    <tableColumn id="27" xr3:uid="{CE683CEE-E329-4FDE-8A2B-60E000EABD87}" name="Biq.60DAA" dataDxfId="2"/>
    <tableColumn id="28" xr3:uid="{8C9F70AB-1C32-48DF-B1FA-95DFC094786B}" name="Biq.60DAA_2" dataDxfId="1"/>
    <tableColumn id="29" xr3:uid="{FCEDE950-9998-4B74-9154-401C2E844C64}" name="Biq.60DAA_3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67B98-83B8-4966-BFA8-03A4FDBB9B96}">
  <dimension ref="A1:AC53"/>
  <sheetViews>
    <sheetView tabSelected="1" zoomScale="70" zoomScaleNormal="70" workbookViewId="0">
      <selection sqref="A1:A1048576"/>
    </sheetView>
  </sheetViews>
  <sheetFormatPr defaultRowHeight="14.4" x14ac:dyDescent="0.3"/>
  <cols>
    <col min="1" max="1" width="53.77734375" bestFit="1" customWidth="1"/>
    <col min="2" max="2" width="18.88671875" bestFit="1" customWidth="1"/>
    <col min="3" max="3" width="16.6640625" bestFit="1" customWidth="1"/>
    <col min="4" max="4" width="14.88671875" bestFit="1" customWidth="1"/>
    <col min="5" max="5" width="16" bestFit="1" customWidth="1"/>
    <col min="6" max="6" width="22.6640625" bestFit="1" customWidth="1"/>
    <col min="7" max="7" width="117.77734375" style="3" bestFit="1" customWidth="1"/>
    <col min="8" max="8" width="16.88671875" bestFit="1" customWidth="1"/>
    <col min="9" max="9" width="18.88671875" bestFit="1" customWidth="1"/>
    <col min="10" max="10" width="18" bestFit="1" customWidth="1"/>
    <col min="11" max="12" width="20" bestFit="1" customWidth="1"/>
    <col min="13" max="13" width="16.88671875" bestFit="1" customWidth="1"/>
    <col min="14" max="15" width="18.88671875" bestFit="1" customWidth="1"/>
    <col min="16" max="16" width="16.33203125" bestFit="1" customWidth="1"/>
    <col min="17" max="18" width="18.21875" bestFit="1" customWidth="1"/>
    <col min="19" max="19" width="16.88671875" bestFit="1" customWidth="1"/>
    <col min="20" max="21" width="18.88671875" bestFit="1" customWidth="1"/>
    <col min="22" max="22" width="18" bestFit="1" customWidth="1"/>
    <col min="23" max="24" width="20" bestFit="1" customWidth="1"/>
    <col min="25" max="25" width="16.88671875" bestFit="1" customWidth="1"/>
    <col min="26" max="26" width="18.88671875" bestFit="1" customWidth="1"/>
    <col min="27" max="27" width="16.33203125" bestFit="1" customWidth="1"/>
    <col min="28" max="29" width="18.21875" bestFit="1" customWidth="1"/>
  </cols>
  <sheetData>
    <row r="1" spans="1:29" x14ac:dyDescent="0.3">
      <c r="A1" s="1" t="s">
        <v>242</v>
      </c>
      <c r="B1" s="5" t="s">
        <v>243</v>
      </c>
      <c r="C1" s="1" t="s">
        <v>0</v>
      </c>
      <c r="D1" s="1" t="s">
        <v>244</v>
      </c>
      <c r="E1" s="1" t="s">
        <v>1</v>
      </c>
      <c r="F1" s="1" t="s">
        <v>2</v>
      </c>
      <c r="G1" s="2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</row>
    <row r="2" spans="1:29" x14ac:dyDescent="0.3">
      <c r="A2" s="1" t="s">
        <v>148</v>
      </c>
      <c r="B2" s="5" t="s">
        <v>149</v>
      </c>
      <c r="C2" s="1">
        <v>107850546</v>
      </c>
      <c r="D2" s="1" t="s">
        <v>150</v>
      </c>
      <c r="E2" s="1" t="s">
        <v>273</v>
      </c>
      <c r="F2" s="1" t="s">
        <v>94</v>
      </c>
      <c r="G2" s="2" t="s">
        <v>151</v>
      </c>
      <c r="H2" s="4">
        <v>3.2295736230595198</v>
      </c>
      <c r="I2" s="4">
        <v>3.5610076324967599</v>
      </c>
      <c r="J2" s="4">
        <v>3.1945662172013298</v>
      </c>
      <c r="K2" s="4">
        <v>3.1478889009295599</v>
      </c>
      <c r="L2" s="4">
        <v>2.66199340470637</v>
      </c>
      <c r="M2" s="4">
        <v>2.9445487380277799</v>
      </c>
      <c r="N2" s="4">
        <v>3.87376708060911</v>
      </c>
      <c r="O2" s="4">
        <v>3.2164143584219702</v>
      </c>
      <c r="P2" s="4">
        <v>4.1629511987889796</v>
      </c>
      <c r="Q2" s="4">
        <v>3.8967225137955599</v>
      </c>
      <c r="R2" s="4">
        <v>3.8892265987597598</v>
      </c>
      <c r="S2" s="4">
        <v>-3.2994867290374801</v>
      </c>
      <c r="T2" s="4">
        <v>-3.0625633800779801</v>
      </c>
      <c r="U2" s="4">
        <v>-3.28777128757693</v>
      </c>
      <c r="V2" s="4">
        <v>-3.17667354300547</v>
      </c>
      <c r="W2" s="4">
        <v>-3.70041571413593</v>
      </c>
      <c r="X2" s="4">
        <v>-3.6823835261721101</v>
      </c>
      <c r="Y2" s="4">
        <v>-3.4954257142561902</v>
      </c>
      <c r="Z2" s="4">
        <v>-3.6501736975375398</v>
      </c>
      <c r="AA2" s="4">
        <v>-3.42752870954887</v>
      </c>
      <c r="AB2" s="4">
        <v>-3.5192535162179501</v>
      </c>
      <c r="AC2" s="4">
        <v>-3.47698444923026</v>
      </c>
    </row>
    <row r="3" spans="1:29" ht="28.8" x14ac:dyDescent="0.3">
      <c r="A3" s="1" t="s">
        <v>220</v>
      </c>
      <c r="B3" s="5" t="s">
        <v>221</v>
      </c>
      <c r="C3" s="1">
        <v>107878069</v>
      </c>
      <c r="D3" s="1" t="s">
        <v>222</v>
      </c>
      <c r="E3" s="1" t="s">
        <v>286</v>
      </c>
      <c r="F3" s="1" t="s">
        <v>94</v>
      </c>
      <c r="G3" s="2" t="s">
        <v>223</v>
      </c>
      <c r="H3" s="4">
        <v>3.68516475139212</v>
      </c>
      <c r="I3" s="4">
        <v>4.0293377155597101</v>
      </c>
      <c r="J3" s="4">
        <v>3.11202650255369</v>
      </c>
      <c r="K3" s="4">
        <v>3.32506933210919</v>
      </c>
      <c r="L3" s="4">
        <v>3.37289053049845</v>
      </c>
      <c r="M3" s="4">
        <v>3.8293702048015001</v>
      </c>
      <c r="N3" s="4">
        <v>2.75872913255587</v>
      </c>
      <c r="O3" s="4">
        <v>3.3649362722690999</v>
      </c>
      <c r="P3" s="4">
        <v>2.8381068798386901</v>
      </c>
      <c r="Q3" s="4">
        <v>2.8806353080603802</v>
      </c>
      <c r="R3" s="4">
        <v>2.9913954891532999</v>
      </c>
      <c r="S3" s="4">
        <v>-3.3165286280251798</v>
      </c>
      <c r="T3" s="4">
        <v>-3.2243638093346698</v>
      </c>
      <c r="U3" s="4">
        <v>-3.08058418615455</v>
      </c>
      <c r="V3" s="4">
        <v>-3.1498459781741901</v>
      </c>
      <c r="W3" s="4">
        <v>-3.1379648752345601</v>
      </c>
      <c r="X3" s="4">
        <v>-3.2102970332082399</v>
      </c>
      <c r="Y3" s="4">
        <v>-3.6710723044919402</v>
      </c>
      <c r="Z3" s="4">
        <v>-3.6285502106179099</v>
      </c>
      <c r="AA3" s="4">
        <v>-3.2278161796434302</v>
      </c>
      <c r="AB3" s="4">
        <v>-3.27947576789184</v>
      </c>
      <c r="AC3" s="4">
        <v>-3.2611631460154702</v>
      </c>
    </row>
    <row r="4" spans="1:29" x14ac:dyDescent="0.3">
      <c r="A4" s="1" t="s">
        <v>91</v>
      </c>
      <c r="B4" s="5" t="s">
        <v>92</v>
      </c>
      <c r="C4" s="1">
        <v>107840207</v>
      </c>
      <c r="D4" s="1" t="s">
        <v>93</v>
      </c>
      <c r="E4" s="1" t="s">
        <v>260</v>
      </c>
      <c r="F4" s="1" t="s">
        <v>291</v>
      </c>
      <c r="G4" s="2" t="s">
        <v>95</v>
      </c>
      <c r="H4" s="4">
        <v>-3.64633011913189</v>
      </c>
      <c r="I4" s="4">
        <v>-3.6840686189171801</v>
      </c>
      <c r="J4" s="4">
        <v>-3.6499109528265801</v>
      </c>
      <c r="K4" s="4">
        <v>-3.6717350423603201</v>
      </c>
      <c r="L4" s="4">
        <v>-3.6401533792523399</v>
      </c>
      <c r="M4" s="4">
        <v>-3.7646291175097502</v>
      </c>
      <c r="N4" s="4">
        <v>-3.7959809968106302</v>
      </c>
      <c r="O4" s="4">
        <v>-3.8750127683988</v>
      </c>
      <c r="P4" s="4">
        <v>-3.7518406286774901</v>
      </c>
      <c r="Q4" s="4">
        <v>-3.7010231351531901</v>
      </c>
      <c r="R4" s="4">
        <v>-3.9230291052937298</v>
      </c>
      <c r="S4" s="4">
        <v>3.49108853079492</v>
      </c>
      <c r="T4" s="4">
        <v>3.3816798970191702</v>
      </c>
      <c r="U4" s="4">
        <v>3.8600853365924102</v>
      </c>
      <c r="V4" s="4">
        <v>2.67985631796985</v>
      </c>
      <c r="W4" s="4">
        <v>3.5045263527978698</v>
      </c>
      <c r="X4" s="4">
        <v>2.83804665088444</v>
      </c>
      <c r="Y4" s="4">
        <v>4.3820082540540204</v>
      </c>
      <c r="Z4" s="4">
        <v>4.3490334918432199</v>
      </c>
      <c r="AA4" s="4">
        <v>4.2286388861184898</v>
      </c>
      <c r="AB4" s="4">
        <v>3.8979371707200099</v>
      </c>
      <c r="AC4" s="4">
        <v>4.4908129755374899</v>
      </c>
    </row>
    <row r="5" spans="1:29" ht="28.8" x14ac:dyDescent="0.3">
      <c r="A5" s="1" t="s">
        <v>187</v>
      </c>
      <c r="B5" s="5" t="s">
        <v>188</v>
      </c>
      <c r="C5" s="1">
        <v>107840962</v>
      </c>
      <c r="D5" s="1" t="s">
        <v>189</v>
      </c>
      <c r="E5" s="1" t="s">
        <v>280</v>
      </c>
      <c r="F5" s="1" t="s">
        <v>190</v>
      </c>
      <c r="G5" s="2" t="s">
        <v>191</v>
      </c>
      <c r="H5" s="4">
        <v>-3.9390509800914901</v>
      </c>
      <c r="I5" s="4">
        <v>-3.74957384773586</v>
      </c>
      <c r="J5" s="4">
        <v>-4.19041500506391</v>
      </c>
      <c r="K5" s="4">
        <v>-4.6020752875201003</v>
      </c>
      <c r="L5" s="4">
        <v>-4.4216895212805003</v>
      </c>
      <c r="M5" s="4">
        <v>-2.5278118313259199</v>
      </c>
      <c r="N5" s="4">
        <v>-3.42157362200631</v>
      </c>
      <c r="O5" s="4">
        <v>-2.8262509304585901</v>
      </c>
      <c r="P5" s="4">
        <v>-2.33444741632603</v>
      </c>
      <c r="Q5" s="4">
        <v>-2.1211762856292702</v>
      </c>
      <c r="R5" s="4">
        <v>-1.9339306141025101</v>
      </c>
      <c r="S5" s="4">
        <v>3.2944263108709499</v>
      </c>
      <c r="T5" s="4">
        <v>2.9137691332945002</v>
      </c>
      <c r="U5" s="4">
        <v>3.1110390273961301</v>
      </c>
      <c r="V5" s="4">
        <v>2.6112337343213898</v>
      </c>
      <c r="W5" s="4">
        <v>3.08460406570391</v>
      </c>
      <c r="X5" s="4">
        <v>2.8065369489266598</v>
      </c>
      <c r="Y5" s="4">
        <v>3.9188077797085898</v>
      </c>
      <c r="Z5" s="4">
        <v>4.0714353989159999</v>
      </c>
      <c r="AA5" s="4">
        <v>3.68967368951771</v>
      </c>
      <c r="AB5" s="4">
        <v>3.34472853369402</v>
      </c>
      <c r="AC5" s="4">
        <v>3.2217407191906302</v>
      </c>
    </row>
    <row r="6" spans="1:29" ht="28.8" x14ac:dyDescent="0.3">
      <c r="A6" s="1" t="s">
        <v>26</v>
      </c>
      <c r="B6" s="5" t="s">
        <v>27</v>
      </c>
      <c r="C6" s="1">
        <v>107875664</v>
      </c>
      <c r="D6" s="1" t="s">
        <v>28</v>
      </c>
      <c r="E6" s="1" t="s">
        <v>245</v>
      </c>
      <c r="F6" s="1" t="s">
        <v>138</v>
      </c>
      <c r="G6" s="2" t="s">
        <v>29</v>
      </c>
      <c r="H6" s="4">
        <v>-6.2359861163792401</v>
      </c>
      <c r="I6" s="4">
        <v>-6.15987622988985</v>
      </c>
      <c r="J6" s="4">
        <v>-5.9674275487772599</v>
      </c>
      <c r="K6" s="4">
        <v>-6.2380612188757896</v>
      </c>
      <c r="L6" s="4">
        <v>-5.8327157167795596</v>
      </c>
      <c r="M6" s="4">
        <v>-4.6442667276629503</v>
      </c>
      <c r="N6" s="4">
        <v>-6.5361578421793496</v>
      </c>
      <c r="O6" s="4">
        <v>-5.5412806850182701</v>
      </c>
      <c r="P6" s="4">
        <v>-5.2116250121688896</v>
      </c>
      <c r="Q6" s="4">
        <v>-5.5465835757538002</v>
      </c>
      <c r="R6" s="4">
        <v>-5.63421664360318</v>
      </c>
      <c r="S6" s="4">
        <v>4.8251176534597704</v>
      </c>
      <c r="T6" s="4">
        <v>4.7927857901406501</v>
      </c>
      <c r="U6" s="4">
        <v>4.9230612832029399</v>
      </c>
      <c r="V6" s="4">
        <v>5.0060303697671502</v>
      </c>
      <c r="W6" s="4">
        <v>5.81953354748621</v>
      </c>
      <c r="X6" s="4">
        <v>5.5983681665163996</v>
      </c>
      <c r="Y6" s="4">
        <v>5.8553365400721002</v>
      </c>
      <c r="Z6" s="4">
        <v>5.8673774161002097</v>
      </c>
      <c r="AA6" s="4">
        <v>6.9928512561821998</v>
      </c>
      <c r="AB6" s="4">
        <v>6.8812583938893503</v>
      </c>
      <c r="AC6" s="4">
        <v>6.9864769002711498</v>
      </c>
    </row>
    <row r="7" spans="1:29" ht="28.8" x14ac:dyDescent="0.3">
      <c r="A7" s="1" t="s">
        <v>135</v>
      </c>
      <c r="B7" s="5" t="s">
        <v>136</v>
      </c>
      <c r="C7" s="1">
        <v>107863219</v>
      </c>
      <c r="D7" s="1" t="s">
        <v>137</v>
      </c>
      <c r="E7" s="1" t="s">
        <v>270</v>
      </c>
      <c r="F7" s="1" t="s">
        <v>138</v>
      </c>
      <c r="G7" s="2" t="s">
        <v>139</v>
      </c>
      <c r="H7" s="4">
        <v>-2.7599802995707199</v>
      </c>
      <c r="I7" s="4">
        <v>-2.7215334808181399</v>
      </c>
      <c r="J7" s="4">
        <v>-3.47307928305404</v>
      </c>
      <c r="K7" s="4">
        <v>-3.08537399502594</v>
      </c>
      <c r="L7" s="4">
        <v>-2.8628874484209201</v>
      </c>
      <c r="M7" s="4">
        <v>-4.15334775484882</v>
      </c>
      <c r="N7" s="4">
        <v>-4.1639410661393601</v>
      </c>
      <c r="O7" s="4">
        <v>-3.93516925881302</v>
      </c>
      <c r="P7" s="4">
        <v>-3.33360014055188</v>
      </c>
      <c r="Q7" s="4">
        <v>-3.4534931827411399</v>
      </c>
      <c r="R7" s="4">
        <v>-3.8591553491117598</v>
      </c>
      <c r="S7" s="4">
        <v>3.39315028252387</v>
      </c>
      <c r="T7" s="4">
        <v>3.4168463825827899</v>
      </c>
      <c r="U7" s="4">
        <v>3.5627478997872801</v>
      </c>
      <c r="V7" s="4">
        <v>2.4236611933745902</v>
      </c>
      <c r="W7" s="4">
        <v>2.7881032062001498</v>
      </c>
      <c r="X7" s="4">
        <v>2.7347254964859098</v>
      </c>
      <c r="Y7" s="4">
        <v>3.8182357369550899</v>
      </c>
      <c r="Z7" s="4">
        <v>3.63337867995932</v>
      </c>
      <c r="AA7" s="4">
        <v>3.8124767252890801</v>
      </c>
      <c r="AB7" s="4">
        <v>4.1469875419523001</v>
      </c>
      <c r="AC7" s="4">
        <v>4.0712481139853498</v>
      </c>
    </row>
    <row r="8" spans="1:29" ht="28.8" x14ac:dyDescent="0.3">
      <c r="A8" s="1" t="s">
        <v>39</v>
      </c>
      <c r="B8" s="5" t="s">
        <v>40</v>
      </c>
      <c r="C8" s="1">
        <v>107850775</v>
      </c>
      <c r="D8" s="1" t="s">
        <v>41</v>
      </c>
      <c r="E8" s="1" t="s">
        <v>248</v>
      </c>
      <c r="F8" s="1" t="s">
        <v>42</v>
      </c>
      <c r="G8" s="2" t="s">
        <v>43</v>
      </c>
      <c r="H8" s="4">
        <v>3.8624561840350702</v>
      </c>
      <c r="I8" s="4">
        <v>4.0990392079906401</v>
      </c>
      <c r="J8" s="4">
        <v>3.8347798244775699</v>
      </c>
      <c r="K8" s="4">
        <v>3.9903789268070202</v>
      </c>
      <c r="L8" s="4">
        <v>3.48103408103644</v>
      </c>
      <c r="M8" s="4">
        <v>4.3481535836435397</v>
      </c>
      <c r="N8" s="4">
        <v>4.8574074920407799</v>
      </c>
      <c r="O8" s="4">
        <v>4.1498380540983799</v>
      </c>
      <c r="P8" s="4">
        <v>5.24126759825488</v>
      </c>
      <c r="Q8" s="4">
        <v>4.9693681608105598</v>
      </c>
      <c r="R8" s="4">
        <v>5.0894840959289498</v>
      </c>
      <c r="S8" s="4">
        <v>-3.6620233076770399</v>
      </c>
      <c r="T8" s="4">
        <v>-3.69893922780075</v>
      </c>
      <c r="U8" s="4">
        <v>-3.6681111280925398</v>
      </c>
      <c r="V8" s="4">
        <v>-3.7067134806206501</v>
      </c>
      <c r="W8" s="4">
        <v>-4.9333535711866201</v>
      </c>
      <c r="X8" s="4">
        <v>-4.9333535711866201</v>
      </c>
      <c r="Y8" s="4">
        <v>-4.5854505111194204</v>
      </c>
      <c r="Z8" s="4">
        <v>-4.9333535711866201</v>
      </c>
      <c r="AA8" s="4">
        <v>-4.5233634892175099</v>
      </c>
      <c r="AB8" s="4">
        <v>-4.5762560463141799</v>
      </c>
      <c r="AC8" s="4">
        <v>-4.7022893047218401</v>
      </c>
    </row>
    <row r="9" spans="1:29" x14ac:dyDescent="0.3">
      <c r="A9" s="1" t="s">
        <v>44</v>
      </c>
      <c r="B9" s="5" t="s">
        <v>45</v>
      </c>
      <c r="C9" s="1">
        <v>107852839</v>
      </c>
      <c r="D9" s="1" t="s">
        <v>46</v>
      </c>
      <c r="E9" s="1" t="s">
        <v>249</v>
      </c>
      <c r="F9" s="1" t="s">
        <v>42</v>
      </c>
      <c r="G9" s="2" t="s">
        <v>47</v>
      </c>
      <c r="H9" s="4">
        <v>4.7942389764229398</v>
      </c>
      <c r="I9" s="4">
        <v>4.4168595121090499</v>
      </c>
      <c r="J9" s="4">
        <v>4.5969769197695296</v>
      </c>
      <c r="K9" s="4">
        <v>4.4618577894347</v>
      </c>
      <c r="L9" s="4">
        <v>4.4397679577394902</v>
      </c>
      <c r="M9" s="4">
        <v>4.4986895393172599</v>
      </c>
      <c r="N9" s="4">
        <v>3.2056455637935102</v>
      </c>
      <c r="O9" s="4">
        <v>3.2190234594791001</v>
      </c>
      <c r="P9" s="4">
        <v>4.3221632704571</v>
      </c>
      <c r="Q9" s="4">
        <v>4.7624294080207603</v>
      </c>
      <c r="R9" s="4">
        <v>5.2175015751111804</v>
      </c>
      <c r="S9" s="4">
        <v>-4.0419389045479601</v>
      </c>
      <c r="T9" s="4">
        <v>-3.9176664481374499</v>
      </c>
      <c r="U9" s="4">
        <v>-3.9328975613323398</v>
      </c>
      <c r="V9" s="4">
        <v>-3.8893676903130698</v>
      </c>
      <c r="W9" s="4">
        <v>-4.6669288881549598</v>
      </c>
      <c r="X9" s="4">
        <v>-4.7216178091630603</v>
      </c>
      <c r="Y9" s="4">
        <v>-4.759696929974</v>
      </c>
      <c r="Z9" s="4">
        <v>-4.4646056473623696</v>
      </c>
      <c r="AA9" s="4">
        <v>-4.4311239252445098</v>
      </c>
      <c r="AB9" s="4">
        <v>-4.5584877992089003</v>
      </c>
      <c r="AC9" s="4">
        <v>-4.5508223682160001</v>
      </c>
    </row>
    <row r="10" spans="1:29" ht="28.8" x14ac:dyDescent="0.3">
      <c r="A10" s="1" t="s">
        <v>79</v>
      </c>
      <c r="B10" s="5" t="s">
        <v>80</v>
      </c>
      <c r="C10" s="1">
        <v>107878055</v>
      </c>
      <c r="D10" s="1" t="s">
        <v>81</v>
      </c>
      <c r="E10" s="1" t="s">
        <v>257</v>
      </c>
      <c r="F10" s="1" t="s">
        <v>42</v>
      </c>
      <c r="G10" s="2" t="s">
        <v>82</v>
      </c>
      <c r="H10" s="4">
        <v>4.1066574742899498</v>
      </c>
      <c r="I10" s="4">
        <v>4.4785357312842704</v>
      </c>
      <c r="J10" s="4">
        <v>3.3104026732733902</v>
      </c>
      <c r="K10" s="4">
        <v>3.4675178097565098</v>
      </c>
      <c r="L10" s="4">
        <v>3.4944596729608102</v>
      </c>
      <c r="M10" s="4">
        <v>3.98452542003414</v>
      </c>
      <c r="N10" s="4">
        <v>3.8699430892491402</v>
      </c>
      <c r="O10" s="4">
        <v>4.2276511945389901</v>
      </c>
      <c r="P10" s="4">
        <v>3.9472376104245099</v>
      </c>
      <c r="Q10" s="4">
        <v>4.0710729668299104</v>
      </c>
      <c r="R10" s="4">
        <v>4.1096215062501296</v>
      </c>
      <c r="S10" s="4">
        <v>-3.6352745397103701</v>
      </c>
      <c r="T10" s="4">
        <v>-3.58449868685052</v>
      </c>
      <c r="U10" s="4">
        <v>-3.8323088382539301</v>
      </c>
      <c r="V10" s="4">
        <v>-3.4028663009021001</v>
      </c>
      <c r="W10" s="4">
        <v>-4.3186297861701801</v>
      </c>
      <c r="X10" s="4">
        <v>-4.5672862220965698</v>
      </c>
      <c r="Y10" s="4">
        <v>-4.2559621463292601</v>
      </c>
      <c r="Z10" s="4">
        <v>-4.0635824985150402</v>
      </c>
      <c r="AA10" s="4">
        <v>-3.9893909501887501</v>
      </c>
      <c r="AB10" s="4">
        <v>-3.5743929872128901</v>
      </c>
      <c r="AC10" s="4">
        <v>-3.8434321926621702</v>
      </c>
    </row>
    <row r="11" spans="1:29" ht="28.8" x14ac:dyDescent="0.3">
      <c r="A11" s="1" t="s">
        <v>83</v>
      </c>
      <c r="B11" s="5" t="s">
        <v>84</v>
      </c>
      <c r="C11" s="1">
        <v>107840863</v>
      </c>
      <c r="D11" s="1" t="s">
        <v>85</v>
      </c>
      <c r="E11" s="1" t="s">
        <v>258</v>
      </c>
      <c r="F11" s="1" t="s">
        <v>42</v>
      </c>
      <c r="G11" s="2" t="s">
        <v>86</v>
      </c>
      <c r="H11" s="4">
        <v>3.6538209431314201</v>
      </c>
      <c r="I11" s="4">
        <v>3.5307387037804299</v>
      </c>
      <c r="J11" s="4">
        <v>4.5250744798191702</v>
      </c>
      <c r="K11" s="4">
        <v>4.3883581031959702</v>
      </c>
      <c r="L11" s="4">
        <v>4.0875320189502098</v>
      </c>
      <c r="M11" s="4">
        <v>4.1125394952779404</v>
      </c>
      <c r="N11" s="4">
        <v>3.7374590182501199</v>
      </c>
      <c r="O11" s="4">
        <v>3.3349575070008899</v>
      </c>
      <c r="P11" s="4">
        <v>2.9032947084612002</v>
      </c>
      <c r="Q11" s="4">
        <v>3.7798629456086998</v>
      </c>
      <c r="R11" s="4">
        <v>4.0142733575071103</v>
      </c>
      <c r="S11" s="4">
        <v>-3.5444928461186498</v>
      </c>
      <c r="T11" s="4">
        <v>-3.5684589998871701</v>
      </c>
      <c r="U11" s="4">
        <v>-3.6472129338866099</v>
      </c>
      <c r="V11" s="4">
        <v>-3.5361151893151499</v>
      </c>
      <c r="W11" s="4">
        <v>-3.9314395978021301</v>
      </c>
      <c r="X11" s="4">
        <v>-3.9616870125388202</v>
      </c>
      <c r="Y11" s="4">
        <v>-3.96604778329653</v>
      </c>
      <c r="Z11" s="4">
        <v>-4.0096153438472202</v>
      </c>
      <c r="AA11" s="4">
        <v>-3.8688411519388701</v>
      </c>
      <c r="AB11" s="4">
        <v>-4.02927200141671</v>
      </c>
      <c r="AC11" s="4">
        <v>-4.0047284209352902</v>
      </c>
    </row>
    <row r="12" spans="1:29" ht="28.8" x14ac:dyDescent="0.3">
      <c r="A12" s="1" t="s">
        <v>87</v>
      </c>
      <c r="B12" s="5" t="s">
        <v>88</v>
      </c>
      <c r="C12" s="1">
        <v>107847799</v>
      </c>
      <c r="D12" s="1" t="s">
        <v>89</v>
      </c>
      <c r="E12" s="1" t="s">
        <v>259</v>
      </c>
      <c r="F12" s="1" t="s">
        <v>42</v>
      </c>
      <c r="G12" s="2" t="s">
        <v>90</v>
      </c>
      <c r="H12" s="4">
        <v>-3.20584643777755</v>
      </c>
      <c r="I12" s="4">
        <v>-3.2763195598161601</v>
      </c>
      <c r="J12" s="4">
        <v>-3.7682297944003</v>
      </c>
      <c r="K12" s="4">
        <v>-3.41173476373634</v>
      </c>
      <c r="L12" s="4">
        <v>-3.7134355437050202</v>
      </c>
      <c r="M12" s="4">
        <v>-3.2456960364407399</v>
      </c>
      <c r="N12" s="4">
        <v>-2.66535604910377</v>
      </c>
      <c r="O12" s="4">
        <v>-3.6343583723414299</v>
      </c>
      <c r="P12" s="4">
        <v>-4.0095957451803903</v>
      </c>
      <c r="Q12" s="4">
        <v>-4.02101226638373</v>
      </c>
      <c r="R12" s="4">
        <v>-4.1876060368282797</v>
      </c>
      <c r="S12" s="4">
        <v>4.7617496038917597</v>
      </c>
      <c r="T12" s="4">
        <v>4.3624559165045902</v>
      </c>
      <c r="U12" s="4">
        <v>4.8562677982585001</v>
      </c>
      <c r="V12" s="4">
        <v>3.6538313338356101</v>
      </c>
      <c r="W12" s="4">
        <v>4.8480237912065602</v>
      </c>
      <c r="X12" s="4">
        <v>4.3905301616033903</v>
      </c>
      <c r="Y12" s="4">
        <v>5.4654939029914997</v>
      </c>
      <c r="Z12" s="4">
        <v>5.4006975344540704</v>
      </c>
      <c r="AA12" s="4">
        <v>0.38450020851973199</v>
      </c>
      <c r="AB12" s="4">
        <v>0.45056893061448</v>
      </c>
      <c r="AC12" s="4">
        <v>0.56507142383352105</v>
      </c>
    </row>
    <row r="13" spans="1:29" ht="28.8" x14ac:dyDescent="0.3">
      <c r="A13" s="1" t="s">
        <v>109</v>
      </c>
      <c r="B13" s="5" t="s">
        <v>110</v>
      </c>
      <c r="C13" s="1">
        <v>107864477</v>
      </c>
      <c r="D13" s="1" t="s">
        <v>111</v>
      </c>
      <c r="E13" s="1" t="s">
        <v>264</v>
      </c>
      <c r="F13" s="1" t="s">
        <v>42</v>
      </c>
      <c r="G13" s="2" t="s">
        <v>112</v>
      </c>
      <c r="H13" s="4">
        <v>-2.7920433031094798</v>
      </c>
      <c r="I13" s="4">
        <v>-3.3209456588905599</v>
      </c>
      <c r="J13" s="4">
        <v>-3.1242793021499602</v>
      </c>
      <c r="K13" s="4">
        <v>-3.1166712515008301</v>
      </c>
      <c r="L13" s="4">
        <v>-2.8528631416668402</v>
      </c>
      <c r="M13" s="4">
        <v>-3.5773901597772002</v>
      </c>
      <c r="N13" s="4">
        <v>-3.72461610246157</v>
      </c>
      <c r="O13" s="4">
        <v>-3.83128346599297</v>
      </c>
      <c r="P13" s="4">
        <v>-2.82209362641568</v>
      </c>
      <c r="Q13" s="4">
        <v>-2.97075881849283</v>
      </c>
      <c r="R13" s="4">
        <v>-3.10973967595138</v>
      </c>
      <c r="S13" s="4">
        <v>0.29667440738836398</v>
      </c>
      <c r="T13" s="4">
        <v>-0.245899525040153</v>
      </c>
      <c r="U13" s="4">
        <v>-0.70250772305185405</v>
      </c>
      <c r="V13" s="4">
        <v>5.6550327436721304</v>
      </c>
      <c r="W13" s="4">
        <v>5.6918746793592998</v>
      </c>
      <c r="X13" s="4">
        <v>5.6873425791196404</v>
      </c>
      <c r="Y13" s="4">
        <v>3.0216996909191498</v>
      </c>
      <c r="Z13" s="4">
        <v>3.0822557165304101</v>
      </c>
      <c r="AA13" s="4">
        <v>4.62667943115959</v>
      </c>
      <c r="AB13" s="4">
        <v>4.0239161720421697</v>
      </c>
      <c r="AC13" s="4">
        <v>4.1056163343105698</v>
      </c>
    </row>
    <row r="14" spans="1:29" ht="28.8" x14ac:dyDescent="0.3">
      <c r="A14" s="1" t="s">
        <v>122</v>
      </c>
      <c r="B14" s="5" t="s">
        <v>123</v>
      </c>
      <c r="C14" s="1">
        <v>107843830</v>
      </c>
      <c r="D14" s="1" t="s">
        <v>124</v>
      </c>
      <c r="E14" s="1" t="s">
        <v>267</v>
      </c>
      <c r="F14" s="1" t="s">
        <v>42</v>
      </c>
      <c r="G14" s="2" t="s">
        <v>125</v>
      </c>
      <c r="H14" s="4">
        <v>-3.4389067900563499</v>
      </c>
      <c r="I14" s="4">
        <v>-3.6694291220534998</v>
      </c>
      <c r="J14" s="4">
        <v>-3.4059745794054099</v>
      </c>
      <c r="K14" s="4">
        <v>-3.4598130208698499</v>
      </c>
      <c r="L14" s="4">
        <v>-3.4436011209120099</v>
      </c>
      <c r="M14" s="4">
        <v>-3.0658925074577001</v>
      </c>
      <c r="N14" s="4">
        <v>-3.5186559104603701</v>
      </c>
      <c r="O14" s="4">
        <v>-3.2996703011303898</v>
      </c>
      <c r="P14" s="4">
        <v>-3.1649366099573299</v>
      </c>
      <c r="Q14" s="4">
        <v>-3.4417617759613002</v>
      </c>
      <c r="R14" s="4">
        <v>-3.3952940263434401</v>
      </c>
      <c r="S14" s="4">
        <v>4.6622604347690597</v>
      </c>
      <c r="T14" s="4">
        <v>4.1045805269736704</v>
      </c>
      <c r="U14" s="4">
        <v>3.65947506781868</v>
      </c>
      <c r="V14" s="4">
        <v>4.5772920341714602</v>
      </c>
      <c r="W14" s="4">
        <v>5.0530449628092802</v>
      </c>
      <c r="X14" s="4">
        <v>4.4980248410910599</v>
      </c>
      <c r="Y14" s="4">
        <v>3.7851184953430299</v>
      </c>
      <c r="Z14" s="4">
        <v>3.6829167286189799</v>
      </c>
      <c r="AA14" s="4">
        <v>1.43608137784759</v>
      </c>
      <c r="AB14" s="4">
        <v>1.0354733688014901</v>
      </c>
      <c r="AC14" s="4">
        <v>0.80966792636332696</v>
      </c>
    </row>
    <row r="15" spans="1:29" ht="28.8" x14ac:dyDescent="0.3">
      <c r="A15" s="1" t="s">
        <v>152</v>
      </c>
      <c r="B15" s="5" t="s">
        <v>153</v>
      </c>
      <c r="C15" s="1">
        <v>107859598</v>
      </c>
      <c r="D15" s="1" t="s">
        <v>154</v>
      </c>
      <c r="E15" s="1" t="s">
        <v>274</v>
      </c>
      <c r="F15" s="1" t="s">
        <v>42</v>
      </c>
      <c r="G15" s="2" t="s">
        <v>155</v>
      </c>
      <c r="H15" s="4">
        <v>-3.6002811503287901</v>
      </c>
      <c r="I15" s="4">
        <v>-3.42903054319599</v>
      </c>
      <c r="J15" s="4">
        <v>-3.5436528744362898</v>
      </c>
      <c r="K15" s="4">
        <v>-3.42788349174289</v>
      </c>
      <c r="L15" s="4">
        <v>-3.4483304311671499</v>
      </c>
      <c r="M15" s="4">
        <v>-3.4520817574613898</v>
      </c>
      <c r="N15" s="4">
        <v>-3.63023189297855</v>
      </c>
      <c r="O15" s="4">
        <v>-3.6289561866078999</v>
      </c>
      <c r="P15" s="4">
        <v>-3.1766843200630799</v>
      </c>
      <c r="Q15" s="4">
        <v>-3.1016231555832299</v>
      </c>
      <c r="R15" s="4">
        <v>-3.1431129782283</v>
      </c>
      <c r="S15" s="4">
        <v>3.7879900815453502</v>
      </c>
      <c r="T15" s="4">
        <v>4.2471350791682898</v>
      </c>
      <c r="U15" s="4">
        <v>4.3835384859557998</v>
      </c>
      <c r="V15" s="4">
        <v>2.8727369649872898</v>
      </c>
      <c r="W15" s="4">
        <v>2.9340210668987701</v>
      </c>
      <c r="X15" s="4">
        <v>2.91197324246032</v>
      </c>
      <c r="Y15" s="4">
        <v>3.48993604662533</v>
      </c>
      <c r="Z15" s="4">
        <v>3.3745704525839302</v>
      </c>
      <c r="AA15" s="4">
        <v>3.2307423364259802</v>
      </c>
      <c r="AB15" s="4">
        <v>3.0153938643468701</v>
      </c>
      <c r="AC15" s="4">
        <v>3.3338311607956301</v>
      </c>
    </row>
    <row r="16" spans="1:29" ht="28.8" x14ac:dyDescent="0.3">
      <c r="A16" s="1" t="s">
        <v>170</v>
      </c>
      <c r="B16" s="5" t="s">
        <v>171</v>
      </c>
      <c r="C16" s="1">
        <v>107842762</v>
      </c>
      <c r="D16" s="1" t="s">
        <v>172</v>
      </c>
      <c r="E16" s="1" t="s">
        <v>277</v>
      </c>
      <c r="F16" s="1" t="s">
        <v>42</v>
      </c>
      <c r="G16" s="2" t="s">
        <v>173</v>
      </c>
      <c r="H16" s="4">
        <v>2.70158531534562</v>
      </c>
      <c r="I16" s="4">
        <v>3.0855149615289998</v>
      </c>
      <c r="J16" s="4">
        <v>3.33642532919567</v>
      </c>
      <c r="K16" s="4">
        <v>3.3143167646284502</v>
      </c>
      <c r="L16" s="4">
        <v>2.7432297695541901</v>
      </c>
      <c r="M16" s="4">
        <v>2.8988939573700998</v>
      </c>
      <c r="N16" s="4">
        <v>3.4691869680153999</v>
      </c>
      <c r="O16" s="4">
        <v>3.1832806063749302</v>
      </c>
      <c r="P16" s="4">
        <v>4.3277694007495802</v>
      </c>
      <c r="Q16" s="4">
        <v>4.09495624642582</v>
      </c>
      <c r="R16" s="4">
        <v>4.0457036555483299</v>
      </c>
      <c r="S16" s="4">
        <v>-3.2367912863528399</v>
      </c>
      <c r="T16" s="4">
        <v>-3.2550092308420902</v>
      </c>
      <c r="U16" s="4">
        <v>-3.1721664678660999</v>
      </c>
      <c r="V16" s="4">
        <v>-3.19722823052907</v>
      </c>
      <c r="W16" s="4">
        <v>-3.87361313711921</v>
      </c>
      <c r="X16" s="4">
        <v>-3.87361313711921</v>
      </c>
      <c r="Y16" s="4">
        <v>-2.6353505831611499</v>
      </c>
      <c r="Z16" s="4">
        <v>-2.8119138813378801</v>
      </c>
      <c r="AA16" s="4">
        <v>-3.6897668108351902</v>
      </c>
      <c r="AB16" s="4">
        <v>-3.58179707245516</v>
      </c>
      <c r="AC16" s="4">
        <v>-3.87361313711921</v>
      </c>
    </row>
    <row r="17" spans="1:29" ht="28.8" x14ac:dyDescent="0.3">
      <c r="A17" s="1" t="s">
        <v>183</v>
      </c>
      <c r="B17" s="5" t="s">
        <v>184</v>
      </c>
      <c r="C17" s="1">
        <v>107863241</v>
      </c>
      <c r="D17" s="1" t="s">
        <v>185</v>
      </c>
      <c r="E17" s="1" t="s">
        <v>279</v>
      </c>
      <c r="F17" s="1" t="s">
        <v>42</v>
      </c>
      <c r="G17" s="2" t="s">
        <v>186</v>
      </c>
      <c r="H17" s="4">
        <v>3.0603836438814001</v>
      </c>
      <c r="I17" s="4">
        <v>2.9862984463386799</v>
      </c>
      <c r="J17" s="4">
        <v>3.2138986951988899</v>
      </c>
      <c r="K17" s="4">
        <v>3.1361997699472899</v>
      </c>
      <c r="L17" s="4">
        <v>2.6944255969827302</v>
      </c>
      <c r="M17" s="4">
        <v>2.8817821338511198</v>
      </c>
      <c r="N17" s="4">
        <v>3.6414872781855898</v>
      </c>
      <c r="O17" s="4">
        <v>3.46981361170389</v>
      </c>
      <c r="P17" s="4">
        <v>4.0054404110041304</v>
      </c>
      <c r="Q17" s="4">
        <v>3.90189375651499</v>
      </c>
      <c r="R17" s="4">
        <v>3.8910989147340902</v>
      </c>
      <c r="S17" s="4">
        <v>-3.5917378342229398</v>
      </c>
      <c r="T17" s="4">
        <v>-3.52589934972689</v>
      </c>
      <c r="U17" s="4">
        <v>-3.6328710281365901</v>
      </c>
      <c r="V17" s="4">
        <v>-2.8691296231696102</v>
      </c>
      <c r="W17" s="4">
        <v>-3.26724901522774</v>
      </c>
      <c r="X17" s="4">
        <v>-3.4643094792769702</v>
      </c>
      <c r="Y17" s="4">
        <v>-3.66804624809091</v>
      </c>
      <c r="Z17" s="4">
        <v>-3.9044211011741701</v>
      </c>
      <c r="AA17" s="4">
        <v>-3.0522299075932899</v>
      </c>
      <c r="AB17" s="4">
        <v>-3.0231862070551898</v>
      </c>
      <c r="AC17" s="4">
        <v>-2.8836424646685099</v>
      </c>
    </row>
    <row r="18" spans="1:29" ht="28.8" x14ac:dyDescent="0.3">
      <c r="A18" s="1" t="s">
        <v>192</v>
      </c>
      <c r="B18" s="5" t="s">
        <v>193</v>
      </c>
      <c r="C18" s="1">
        <v>107864362</v>
      </c>
      <c r="D18" s="1" t="s">
        <v>194</v>
      </c>
      <c r="E18" s="1" t="s">
        <v>281</v>
      </c>
      <c r="F18" s="1" t="s">
        <v>42</v>
      </c>
      <c r="G18" s="2" t="s">
        <v>195</v>
      </c>
      <c r="H18" s="4">
        <v>4.2881107175389799</v>
      </c>
      <c r="I18" s="4">
        <v>5.6814580246697002</v>
      </c>
      <c r="J18" s="4">
        <v>3.2528173236867799</v>
      </c>
      <c r="K18" s="4">
        <v>2.5811748693109702</v>
      </c>
      <c r="L18" s="4">
        <v>3.2587619657001801</v>
      </c>
      <c r="M18" s="4">
        <v>4.48706405839458</v>
      </c>
      <c r="N18" s="4">
        <v>3.8076825777200698</v>
      </c>
      <c r="O18" s="4">
        <v>2.1520554061079098</v>
      </c>
      <c r="P18" s="4">
        <v>3.19673329154296</v>
      </c>
      <c r="Q18" s="4">
        <v>0.74006393903434997</v>
      </c>
      <c r="R18" s="4">
        <v>1.89341393414388</v>
      </c>
      <c r="S18" s="4">
        <v>-3.3180916539626302</v>
      </c>
      <c r="T18" s="4">
        <v>-3.19771959349361</v>
      </c>
      <c r="U18" s="4">
        <v>-3.2056673385399699</v>
      </c>
      <c r="V18" s="4">
        <v>-2.9390846531181398</v>
      </c>
      <c r="W18" s="4">
        <v>-3.5281473182122398</v>
      </c>
      <c r="X18" s="4">
        <v>-3.5101151302484301</v>
      </c>
      <c r="Y18" s="4">
        <v>-2.8219427199246301</v>
      </c>
      <c r="Z18" s="4">
        <v>-2.8982689145585301</v>
      </c>
      <c r="AA18" s="4">
        <v>-3.3371311097055001</v>
      </c>
      <c r="AB18" s="4">
        <v>-3.2438479867852998</v>
      </c>
      <c r="AC18" s="4">
        <v>-3.3393196893013699</v>
      </c>
    </row>
    <row r="19" spans="1:29" ht="28.8" x14ac:dyDescent="0.3">
      <c r="A19" s="1" t="s">
        <v>196</v>
      </c>
      <c r="B19" s="5" t="s">
        <v>197</v>
      </c>
      <c r="C19" s="1">
        <v>107878276</v>
      </c>
      <c r="D19" s="1" t="s">
        <v>198</v>
      </c>
      <c r="E19" s="1" t="s">
        <v>282</v>
      </c>
      <c r="F19" s="1" t="s">
        <v>42</v>
      </c>
      <c r="G19" s="2" t="s">
        <v>199</v>
      </c>
      <c r="H19" s="4">
        <v>3.8666840749853599</v>
      </c>
      <c r="I19" s="4">
        <v>3.5757807267888801</v>
      </c>
      <c r="J19" s="4">
        <v>3.3002942302269198</v>
      </c>
      <c r="K19" s="4">
        <v>3.2731105793470801</v>
      </c>
      <c r="L19" s="4">
        <v>3.4324781102283</v>
      </c>
      <c r="M19" s="4">
        <v>3.7925978801670999</v>
      </c>
      <c r="N19" s="4">
        <v>3.1545558797662099</v>
      </c>
      <c r="O19" s="4">
        <v>3.4450991269462201</v>
      </c>
      <c r="P19" s="4">
        <v>2.5065052094730502</v>
      </c>
      <c r="Q19" s="4">
        <v>3.3334638372483898</v>
      </c>
      <c r="R19" s="4">
        <v>2.8411777877900102</v>
      </c>
      <c r="S19" s="4">
        <v>-3.3100713856098598</v>
      </c>
      <c r="T19" s="4">
        <v>-3.15932308148024</v>
      </c>
      <c r="U19" s="4">
        <v>-3.1506109903251001</v>
      </c>
      <c r="V19" s="4">
        <v>-2.8160404697574002</v>
      </c>
      <c r="W19" s="4">
        <v>-3.4474059408875699</v>
      </c>
      <c r="X19" s="4">
        <v>-3.50209486189567</v>
      </c>
      <c r="Y19" s="4">
        <v>-3.42631747271041</v>
      </c>
      <c r="Z19" s="4">
        <v>-3.4698850332611002</v>
      </c>
      <c r="AA19" s="4">
        <v>-3.2472400452724202</v>
      </c>
      <c r="AB19" s="4">
        <v>-3.6960623768139498</v>
      </c>
      <c r="AC19" s="4">
        <v>-3.2966957849538199</v>
      </c>
    </row>
    <row r="20" spans="1:29" x14ac:dyDescent="0.3">
      <c r="A20" s="1" t="s">
        <v>212</v>
      </c>
      <c r="B20" s="5" t="s">
        <v>213</v>
      </c>
      <c r="C20" s="1">
        <v>107850124</v>
      </c>
      <c r="D20" s="1" t="s">
        <v>214</v>
      </c>
      <c r="E20" s="1" t="s">
        <v>266</v>
      </c>
      <c r="F20" s="1" t="s">
        <v>42</v>
      </c>
      <c r="G20" s="2" t="s">
        <v>215</v>
      </c>
      <c r="H20" s="4">
        <v>3.0316092260734901</v>
      </c>
      <c r="I20" s="4">
        <v>2.55660228698481</v>
      </c>
      <c r="J20" s="4">
        <v>3.0089750664422898</v>
      </c>
      <c r="K20" s="4">
        <v>4.0287321773269102</v>
      </c>
      <c r="L20" s="4">
        <v>4.3636710754808599</v>
      </c>
      <c r="M20" s="4">
        <v>3.2103407977005398</v>
      </c>
      <c r="N20" s="4">
        <v>1.94644599297827</v>
      </c>
      <c r="O20" s="4">
        <v>2.82911656895164</v>
      </c>
      <c r="P20" s="4">
        <v>2.9755391087698202</v>
      </c>
      <c r="Q20" s="4">
        <v>3.6812358641393299</v>
      </c>
      <c r="R20" s="4">
        <v>4.3828725636262602</v>
      </c>
      <c r="S20" s="4">
        <v>-3.1870211066615002</v>
      </c>
      <c r="T20" s="4">
        <v>-3.0151840361089102</v>
      </c>
      <c r="U20" s="4">
        <v>-3.07531155943638</v>
      </c>
      <c r="V20" s="4">
        <v>-2.8693483503552102</v>
      </c>
      <c r="W20" s="4">
        <v>-3.5215470877820101</v>
      </c>
      <c r="X20" s="4">
        <v>-3.3275795728637299</v>
      </c>
      <c r="Y20" s="4">
        <v>-3.36565869367467</v>
      </c>
      <c r="Z20" s="4">
        <v>-3.2953697442291601</v>
      </c>
      <c r="AA20" s="4">
        <v>-3.5215470877820101</v>
      </c>
      <c r="AB20" s="4">
        <v>-3.3150264017986402</v>
      </c>
      <c r="AC20" s="4">
        <v>-3.5215470877820101</v>
      </c>
    </row>
    <row r="21" spans="1:29" ht="28.8" x14ac:dyDescent="0.3">
      <c r="A21" s="1" t="s">
        <v>224</v>
      </c>
      <c r="B21" s="5" t="s">
        <v>225</v>
      </c>
      <c r="C21" s="1">
        <v>107860149</v>
      </c>
      <c r="D21" s="1" t="s">
        <v>226</v>
      </c>
      <c r="E21" s="1" t="s">
        <v>287</v>
      </c>
      <c r="F21" s="1" t="s">
        <v>42</v>
      </c>
      <c r="G21" s="2" t="s">
        <v>90</v>
      </c>
      <c r="H21" s="4">
        <v>3.0097239601627801</v>
      </c>
      <c r="I21" s="4">
        <v>2.4025429328643102</v>
      </c>
      <c r="J21" s="4">
        <v>4.1766113318393598</v>
      </c>
      <c r="K21" s="4">
        <v>3.9982544789272101</v>
      </c>
      <c r="L21" s="4">
        <v>3.8534804381491399</v>
      </c>
      <c r="M21" s="4">
        <v>3.4561842566669001</v>
      </c>
      <c r="N21" s="4">
        <v>2.89255720382865</v>
      </c>
      <c r="O21" s="4">
        <v>3.4017590867668601</v>
      </c>
      <c r="P21" s="4">
        <v>2.3510346632612</v>
      </c>
      <c r="Q21" s="4">
        <v>3.4516887166799801</v>
      </c>
      <c r="R21" s="4">
        <v>2.9851561202736501</v>
      </c>
      <c r="S21" s="4">
        <v>-3.5126437289025998</v>
      </c>
      <c r="T21" s="4">
        <v>-3.3104304146893999</v>
      </c>
      <c r="U21" s="4">
        <v>-3.4009341816774699</v>
      </c>
      <c r="V21" s="4">
        <v>-2.7355851450688702</v>
      </c>
      <c r="W21" s="4">
        <v>-3.2174437731250398</v>
      </c>
      <c r="X21" s="4">
        <v>-3.26871144214592</v>
      </c>
      <c r="Y21" s="4">
        <v>-3.0049298681182002</v>
      </c>
      <c r="Z21" s="4">
        <v>-2.92922412978205</v>
      </c>
      <c r="AA21" s="4">
        <v>-3.4802181745618999</v>
      </c>
      <c r="AB21" s="4">
        <v>-3.4351769489366899</v>
      </c>
      <c r="AC21" s="4">
        <v>-3.6836953824118899</v>
      </c>
    </row>
    <row r="22" spans="1:29" ht="28.8" x14ac:dyDescent="0.3">
      <c r="A22" s="1" t="s">
        <v>238</v>
      </c>
      <c r="B22" s="5" t="s">
        <v>239</v>
      </c>
      <c r="C22" s="1">
        <v>107867632</v>
      </c>
      <c r="D22" s="1" t="s">
        <v>240</v>
      </c>
      <c r="E22" s="1" t="s">
        <v>290</v>
      </c>
      <c r="F22" s="1" t="s">
        <v>42</v>
      </c>
      <c r="G22" s="2" t="s">
        <v>241</v>
      </c>
      <c r="H22" s="4">
        <v>3.2369008235736798</v>
      </c>
      <c r="I22" s="4">
        <v>2.9000774205153701</v>
      </c>
      <c r="J22" s="4">
        <v>3.3573319520864402</v>
      </c>
      <c r="K22" s="4">
        <v>3.6198349272028301</v>
      </c>
      <c r="L22" s="4">
        <v>3.16198252107989</v>
      </c>
      <c r="M22" s="4">
        <v>2.84341140394393</v>
      </c>
      <c r="N22" s="4">
        <v>3.4188985660501001</v>
      </c>
      <c r="O22" s="4">
        <v>3.2361734158922202</v>
      </c>
      <c r="P22" s="4">
        <v>3.24181485698481</v>
      </c>
      <c r="Q22" s="4">
        <v>3.4538880411936499</v>
      </c>
      <c r="R22" s="4">
        <v>3.3441348423759698</v>
      </c>
      <c r="S22" s="4">
        <v>-4.0322201566629001</v>
      </c>
      <c r="T22" s="4">
        <v>-3.1070644355314001</v>
      </c>
      <c r="U22" s="4">
        <v>-3.9340646235866399</v>
      </c>
      <c r="V22" s="4">
        <v>-1.9328838696430299</v>
      </c>
      <c r="W22" s="4">
        <v>-3.7852717198581698</v>
      </c>
      <c r="X22" s="4">
        <v>-3.5958829679078699</v>
      </c>
      <c r="Y22" s="4">
        <v>-2.9992786243636602</v>
      </c>
      <c r="Z22" s="4">
        <v>-3.0084803960908202</v>
      </c>
      <c r="AA22" s="4">
        <v>-3.1197784142799998</v>
      </c>
      <c r="AB22" s="4">
        <v>-3.2379302307970201</v>
      </c>
      <c r="AC22" s="4">
        <v>-3.0615933321773898</v>
      </c>
    </row>
    <row r="23" spans="1:29" ht="28.8" x14ac:dyDescent="0.3">
      <c r="A23" s="1" t="s">
        <v>144</v>
      </c>
      <c r="B23" s="5" t="s">
        <v>145</v>
      </c>
      <c r="C23" s="1">
        <v>107876092</v>
      </c>
      <c r="D23" s="1" t="s">
        <v>146</v>
      </c>
      <c r="E23" s="1" t="s">
        <v>272</v>
      </c>
      <c r="F23" s="1" t="s">
        <v>42</v>
      </c>
      <c r="G23" s="2" t="s">
        <v>147</v>
      </c>
      <c r="H23" s="4">
        <v>-3.74128695205976</v>
      </c>
      <c r="I23" s="4">
        <v>-3.33715952918054</v>
      </c>
      <c r="J23" s="4">
        <v>-3.4778324094116702</v>
      </c>
      <c r="K23" s="4">
        <v>-3.74128695205976</v>
      </c>
      <c r="L23" s="4">
        <v>-3.74128695205976</v>
      </c>
      <c r="M23" s="4">
        <v>-2.9938951024446401</v>
      </c>
      <c r="N23" s="4">
        <v>-3.1804270200873801</v>
      </c>
      <c r="O23" s="4">
        <v>-3.28904018673625</v>
      </c>
      <c r="P23" s="4">
        <v>-3.28959964159155</v>
      </c>
      <c r="Q23" s="4">
        <v>-3.4625966401519399</v>
      </c>
      <c r="R23" s="4">
        <v>-3.5173445916247101</v>
      </c>
      <c r="S23" s="4">
        <v>3.1036684800494099</v>
      </c>
      <c r="T23" s="4">
        <v>2.5130050209468502</v>
      </c>
      <c r="U23" s="4">
        <v>2.7790578273886402</v>
      </c>
      <c r="V23" s="4">
        <v>2.9960457123992099</v>
      </c>
      <c r="W23" s="4">
        <v>3.0154919237400599</v>
      </c>
      <c r="X23" s="4">
        <v>2.8316712341648298</v>
      </c>
      <c r="Y23" s="4">
        <v>3.9554258039485002</v>
      </c>
      <c r="Z23" s="4">
        <v>3.9380766505212401</v>
      </c>
      <c r="AA23" s="4">
        <v>4.15860127497431</v>
      </c>
      <c r="AB23" s="4">
        <v>4.7364455299069501</v>
      </c>
      <c r="AC23" s="4">
        <v>3.7442665193679301</v>
      </c>
    </row>
    <row r="24" spans="1:29" ht="28.8" x14ac:dyDescent="0.3">
      <c r="A24" s="1" t="s">
        <v>156</v>
      </c>
      <c r="B24" s="5" t="s">
        <v>157</v>
      </c>
      <c r="C24" s="1">
        <v>107860507</v>
      </c>
      <c r="D24" s="1" t="s">
        <v>158</v>
      </c>
      <c r="E24" s="1" t="s">
        <v>275</v>
      </c>
      <c r="F24" s="1" t="s">
        <v>159</v>
      </c>
      <c r="G24" s="2" t="s">
        <v>160</v>
      </c>
      <c r="H24" s="4">
        <v>-3.0418064221140302</v>
      </c>
      <c r="I24" s="4">
        <v>-3.3166334989159401</v>
      </c>
      <c r="J24" s="4">
        <v>-3.22006373029912</v>
      </c>
      <c r="K24" s="4">
        <v>-3.0874345807874302</v>
      </c>
      <c r="L24" s="4">
        <v>-3.0654701041224</v>
      </c>
      <c r="M24" s="4">
        <v>-3.6649492952854201</v>
      </c>
      <c r="N24" s="4">
        <v>-3.9673492148175402</v>
      </c>
      <c r="O24" s="4">
        <v>-4.0066701588601603</v>
      </c>
      <c r="P24" s="4">
        <v>-3.3361590653482098</v>
      </c>
      <c r="Q24" s="4">
        <v>-3.0187143067944202</v>
      </c>
      <c r="R24" s="4">
        <v>-3.2168551449837399</v>
      </c>
      <c r="S24" s="4">
        <v>2.7575683638378399</v>
      </c>
      <c r="T24" s="4">
        <v>2.3836807440258099</v>
      </c>
      <c r="U24" s="4">
        <v>2.6829899541692299</v>
      </c>
      <c r="V24" s="4">
        <v>2.4881777327522698</v>
      </c>
      <c r="W24" s="4">
        <v>3.0402838327055299</v>
      </c>
      <c r="X24" s="4">
        <v>2.66652743938899</v>
      </c>
      <c r="Y24" s="4">
        <v>3.3579483929412501</v>
      </c>
      <c r="Z24" s="4">
        <v>3.2428535725685999</v>
      </c>
      <c r="AA24" s="4">
        <v>4.6735283776877701</v>
      </c>
      <c r="AB24" s="4">
        <v>4.8848592190507301</v>
      </c>
      <c r="AC24" s="4">
        <v>4.7636878932003803</v>
      </c>
    </row>
    <row r="25" spans="1:29" ht="28.8" x14ac:dyDescent="0.3">
      <c r="A25" s="1" t="s">
        <v>117</v>
      </c>
      <c r="B25" s="5" t="s">
        <v>118</v>
      </c>
      <c r="C25" s="1">
        <v>107879862</v>
      </c>
      <c r="D25" s="1" t="s">
        <v>119</v>
      </c>
      <c r="E25" s="1" t="s">
        <v>266</v>
      </c>
      <c r="F25" s="1" t="s">
        <v>120</v>
      </c>
      <c r="G25" s="2" t="s">
        <v>121</v>
      </c>
      <c r="H25" s="4">
        <v>-3.55875232722429</v>
      </c>
      <c r="I25" s="4">
        <v>-3.63875181889868</v>
      </c>
      <c r="J25" s="4">
        <v>-3.7070697537091299</v>
      </c>
      <c r="K25" s="4">
        <v>-3.7484581740970602</v>
      </c>
      <c r="L25" s="4">
        <v>-3.8020738218052501</v>
      </c>
      <c r="M25" s="4">
        <v>-3.83288043080633</v>
      </c>
      <c r="N25" s="4">
        <v>-4.1006345563817996</v>
      </c>
      <c r="O25" s="4">
        <v>-4.2031505522349102</v>
      </c>
      <c r="P25" s="4">
        <v>-2.9923213146541401</v>
      </c>
      <c r="Q25" s="4">
        <v>-2.292830992561</v>
      </c>
      <c r="R25" s="4">
        <v>-3.05597446615708</v>
      </c>
      <c r="S25" s="4">
        <v>3.2309794612817102</v>
      </c>
      <c r="T25" s="4">
        <v>3.55527273973567</v>
      </c>
      <c r="U25" s="4">
        <v>3.5407038464290999</v>
      </c>
      <c r="V25" s="4">
        <v>2.6126695600923902</v>
      </c>
      <c r="W25" s="4">
        <v>2.8466865057444002</v>
      </c>
      <c r="X25" s="4">
        <v>2.7469615789242199</v>
      </c>
      <c r="Y25" s="4">
        <v>4.3996702875951197</v>
      </c>
      <c r="Z25" s="4">
        <v>4.2966603296847099</v>
      </c>
      <c r="AA25" s="4">
        <v>3.6356380846865801</v>
      </c>
      <c r="AB25" s="4">
        <v>4.1591622783415003</v>
      </c>
      <c r="AC25" s="4">
        <v>3.9084935360142801</v>
      </c>
    </row>
    <row r="26" spans="1:29" ht="28.8" x14ac:dyDescent="0.3">
      <c r="A26" s="1" t="s">
        <v>100</v>
      </c>
      <c r="B26" s="5" t="s">
        <v>101</v>
      </c>
      <c r="C26" s="1">
        <v>107874197</v>
      </c>
      <c r="D26" s="1" t="s">
        <v>102</v>
      </c>
      <c r="E26" s="1" t="s">
        <v>262</v>
      </c>
      <c r="F26" s="1" t="s">
        <v>103</v>
      </c>
      <c r="G26" s="2" t="s">
        <v>104</v>
      </c>
      <c r="H26" s="4">
        <v>4.4557264613774104</v>
      </c>
      <c r="I26" s="4">
        <v>4.84205178509783</v>
      </c>
      <c r="J26" s="4">
        <v>3.7115467978652799</v>
      </c>
      <c r="K26" s="4">
        <v>3.4559970869896901</v>
      </c>
      <c r="L26" s="4">
        <v>3.8176872123958598</v>
      </c>
      <c r="M26" s="4">
        <v>3.9230732748200499</v>
      </c>
      <c r="N26" s="4">
        <v>3.6065050566857</v>
      </c>
      <c r="O26" s="4">
        <v>3.7781756615847701</v>
      </c>
      <c r="P26" s="4">
        <v>2.4358387796245</v>
      </c>
      <c r="Q26" s="4">
        <v>2.68619409786699</v>
      </c>
      <c r="R26" s="4">
        <v>2.8451822792449599</v>
      </c>
      <c r="S26" s="4">
        <v>-3.7870241856911799</v>
      </c>
      <c r="T26" s="4">
        <v>-3.5764833568599901</v>
      </c>
      <c r="U26" s="4">
        <v>-3.5044932344209401</v>
      </c>
      <c r="V26" s="4">
        <v>-3.6549091816237902</v>
      </c>
      <c r="W26" s="4">
        <v>-4.1553587612594702</v>
      </c>
      <c r="X26" s="4">
        <v>-4.0571884133526801</v>
      </c>
      <c r="Y26" s="4">
        <v>-3.1467306888017599</v>
      </c>
      <c r="Z26" s="4">
        <v>-3.1077059748829199</v>
      </c>
      <c r="AA26" s="4">
        <v>-3.4807654630032401</v>
      </c>
      <c r="AB26" s="4">
        <v>-3.5940841666172099</v>
      </c>
      <c r="AC26" s="4">
        <v>-3.49323506703987</v>
      </c>
    </row>
    <row r="27" spans="1:29" x14ac:dyDescent="0.3">
      <c r="A27" s="1" t="s">
        <v>200</v>
      </c>
      <c r="B27" s="5" t="s">
        <v>201</v>
      </c>
      <c r="C27" s="1">
        <v>107868954</v>
      </c>
      <c r="D27" s="1" t="s">
        <v>202</v>
      </c>
      <c r="E27" s="1" t="s">
        <v>283</v>
      </c>
      <c r="F27" s="1" t="s">
        <v>103</v>
      </c>
      <c r="G27" s="2" t="s">
        <v>203</v>
      </c>
      <c r="H27" s="4">
        <v>3.6820515028157801</v>
      </c>
      <c r="I27" s="4">
        <v>3.4929952876867798</v>
      </c>
      <c r="J27" s="4">
        <v>2.81965588881895</v>
      </c>
      <c r="K27" s="4">
        <v>3.3739463062103101</v>
      </c>
      <c r="L27" s="4">
        <v>3.1876080253593999</v>
      </c>
      <c r="M27" s="4">
        <v>2.9791119405928601</v>
      </c>
      <c r="N27" s="4">
        <v>3.7958186513138998</v>
      </c>
      <c r="O27" s="4">
        <v>3.1167288951830701</v>
      </c>
      <c r="P27" s="4">
        <v>3.26946698648926</v>
      </c>
      <c r="Q27" s="4">
        <v>3.22779554916711</v>
      </c>
      <c r="R27" s="4">
        <v>3.5012003335076698</v>
      </c>
      <c r="S27" s="4">
        <v>-3.5358499134629402</v>
      </c>
      <c r="T27" s="4">
        <v>-3.23840209956446</v>
      </c>
      <c r="U27" s="4">
        <v>-3.3831969163295099</v>
      </c>
      <c r="V27" s="4">
        <v>-3.28961940781761</v>
      </c>
      <c r="W27" s="4">
        <v>-4.0297454129692198</v>
      </c>
      <c r="X27" s="4">
        <v>-3.6423461944598898</v>
      </c>
      <c r="Y27" s="4">
        <v>-2.5855804863549299</v>
      </c>
      <c r="Z27" s="4">
        <v>-2.8482320371837901</v>
      </c>
      <c r="AA27" s="4">
        <v>-3.36480742431152</v>
      </c>
      <c r="AB27" s="4">
        <v>-3.3309701459994399</v>
      </c>
      <c r="AC27" s="4">
        <v>-3.1976293286917801</v>
      </c>
    </row>
    <row r="28" spans="1:29" x14ac:dyDescent="0.3">
      <c r="A28" s="1" t="s">
        <v>208</v>
      </c>
      <c r="B28" s="5" t="s">
        <v>209</v>
      </c>
      <c r="C28" s="1">
        <v>107859334</v>
      </c>
      <c r="D28" s="1" t="s">
        <v>210</v>
      </c>
      <c r="E28" s="1" t="s">
        <v>284</v>
      </c>
      <c r="F28" s="1" t="s">
        <v>103</v>
      </c>
      <c r="G28" s="2" t="s">
        <v>211</v>
      </c>
      <c r="H28" s="4">
        <v>3.0594490663094498</v>
      </c>
      <c r="I28" s="4">
        <v>3.24924293473559</v>
      </c>
      <c r="J28" s="4">
        <v>3.4487264827538802</v>
      </c>
      <c r="K28" s="4">
        <v>3.3623419854618399</v>
      </c>
      <c r="L28" s="4">
        <v>3.0555590831598098</v>
      </c>
      <c r="M28" s="4">
        <v>3.4659256858330401</v>
      </c>
      <c r="N28" s="4">
        <v>3.3846262502736502</v>
      </c>
      <c r="O28" s="4">
        <v>3.54924994065717</v>
      </c>
      <c r="P28" s="4">
        <v>3.25723872473925</v>
      </c>
      <c r="Q28" s="4">
        <v>3.32883538367224</v>
      </c>
      <c r="R28" s="4">
        <v>3.23981332152163</v>
      </c>
      <c r="S28" s="4">
        <v>-3.5013114741417599</v>
      </c>
      <c r="T28" s="4">
        <v>-3.1396959599500698</v>
      </c>
      <c r="U28" s="4">
        <v>-3.5742940567453898</v>
      </c>
      <c r="V28" s="4">
        <v>-2.6772287930127199</v>
      </c>
      <c r="W28" s="4">
        <v>-3.59705025020097</v>
      </c>
      <c r="X28" s="4">
        <v>-3.6685169706374099</v>
      </c>
      <c r="Y28" s="4">
        <v>-3.4277296508900199</v>
      </c>
      <c r="Z28" s="4">
        <v>-3.2903506413421701</v>
      </c>
      <c r="AA28" s="4">
        <v>-2.9250902249672399</v>
      </c>
      <c r="AB28" s="4">
        <v>-3.6509289285233</v>
      </c>
      <c r="AC28" s="4">
        <v>-2.9488119087065199</v>
      </c>
    </row>
    <row r="29" spans="1:29" x14ac:dyDescent="0.3">
      <c r="A29" s="1" t="s">
        <v>165</v>
      </c>
      <c r="B29" s="5" t="s">
        <v>166</v>
      </c>
      <c r="C29" s="1">
        <v>107871079</v>
      </c>
      <c r="D29" s="1" t="s">
        <v>167</v>
      </c>
      <c r="E29" s="1" t="s">
        <v>276</v>
      </c>
      <c r="F29" s="1" t="s">
        <v>168</v>
      </c>
      <c r="G29" s="2" t="s">
        <v>169</v>
      </c>
      <c r="H29" s="4">
        <v>-3.4611296670771399</v>
      </c>
      <c r="I29" s="4">
        <v>-3.3079559257706501</v>
      </c>
      <c r="J29" s="4">
        <v>-3.4611296670771399</v>
      </c>
      <c r="K29" s="4">
        <v>-3.4611296670771399</v>
      </c>
      <c r="L29" s="4">
        <v>-3.3306591238460999</v>
      </c>
      <c r="M29" s="4">
        <v>-3.1442767718187601</v>
      </c>
      <c r="N29" s="4">
        <v>-3.4611296670771399</v>
      </c>
      <c r="O29" s="4">
        <v>-3.4611296670771399</v>
      </c>
      <c r="P29" s="4">
        <v>-3.2345952686088499</v>
      </c>
      <c r="Q29" s="4">
        <v>-3.4611296670771399</v>
      </c>
      <c r="R29" s="4">
        <v>-3.23718730664209</v>
      </c>
      <c r="S29" s="4">
        <v>2.3164294901213198</v>
      </c>
      <c r="T29" s="4">
        <v>2.1451375607846899</v>
      </c>
      <c r="U29" s="4">
        <v>2.1932736815487002</v>
      </c>
      <c r="V29" s="4">
        <v>3.0648973374291502</v>
      </c>
      <c r="W29" s="4">
        <v>3.4958444932548001</v>
      </c>
      <c r="X29" s="4">
        <v>2.9364139611620801</v>
      </c>
      <c r="Y29" s="4">
        <v>4.3249219563721804</v>
      </c>
      <c r="Z29" s="4">
        <v>4.24161793960445</v>
      </c>
      <c r="AA29" s="4">
        <v>4.01080848932477</v>
      </c>
      <c r="AB29" s="4">
        <v>4.0957226617848503</v>
      </c>
      <c r="AC29" s="4">
        <v>4.1963848277623201</v>
      </c>
    </row>
    <row r="30" spans="1:29" ht="28.8" x14ac:dyDescent="0.3">
      <c r="A30" s="1" t="s">
        <v>75</v>
      </c>
      <c r="B30" s="5" t="s">
        <v>76</v>
      </c>
      <c r="C30" s="1">
        <v>107873510</v>
      </c>
      <c r="D30" s="1" t="s">
        <v>77</v>
      </c>
      <c r="E30" s="1" t="s">
        <v>256</v>
      </c>
      <c r="F30" s="1" t="s">
        <v>168</v>
      </c>
      <c r="G30" s="2" t="s">
        <v>78</v>
      </c>
      <c r="H30" s="4">
        <v>-4.0105597357582496</v>
      </c>
      <c r="I30" s="4">
        <v>-3.15031033501494</v>
      </c>
      <c r="J30" s="4">
        <v>-3.4146608374313998</v>
      </c>
      <c r="K30" s="4">
        <v>-3.2742175915406699</v>
      </c>
      <c r="L30" s="4">
        <v>-3.1865549010188401</v>
      </c>
      <c r="M30" s="4">
        <v>0.21526740002380701</v>
      </c>
      <c r="N30" s="4">
        <v>-2.1986241980937802</v>
      </c>
      <c r="O30" s="4">
        <v>1.2044396877578201</v>
      </c>
      <c r="P30" s="4">
        <v>-4.3422953450781803</v>
      </c>
      <c r="Q30" s="4">
        <v>-4.5517009990890003</v>
      </c>
      <c r="R30" s="4">
        <v>-4.6524786499612496</v>
      </c>
      <c r="S30" s="4">
        <v>5.6098981298517803</v>
      </c>
      <c r="T30" s="4">
        <v>6.4098437926617402</v>
      </c>
      <c r="U30" s="4">
        <v>6.3162588040082204</v>
      </c>
      <c r="V30" s="4">
        <v>3.6265233541042101</v>
      </c>
      <c r="W30" s="4">
        <v>4.1555664813561197</v>
      </c>
      <c r="X30" s="4">
        <v>3.6457039312038502</v>
      </c>
      <c r="Y30" s="4">
        <v>4.8836769651275898</v>
      </c>
      <c r="Z30" s="4">
        <v>4.79718330287211</v>
      </c>
      <c r="AA30" s="4">
        <v>-2.67419748727733</v>
      </c>
      <c r="AB30" s="4">
        <v>-3.01439763165705</v>
      </c>
      <c r="AC30" s="4">
        <v>-2.3943641370465598</v>
      </c>
    </row>
    <row r="31" spans="1:29" ht="28.8" x14ac:dyDescent="0.3">
      <c r="A31" s="1" t="s">
        <v>126</v>
      </c>
      <c r="B31" s="5" t="s">
        <v>127</v>
      </c>
      <c r="C31" s="1">
        <v>107870573</v>
      </c>
      <c r="D31" s="1" t="s">
        <v>128</v>
      </c>
      <c r="E31" s="1" t="s">
        <v>268</v>
      </c>
      <c r="F31" s="1" t="s">
        <v>129</v>
      </c>
      <c r="G31" s="2" t="s">
        <v>130</v>
      </c>
      <c r="H31" s="4">
        <v>4.0905692706685297</v>
      </c>
      <c r="I31" s="4">
        <v>4.8521917401109302</v>
      </c>
      <c r="J31" s="4">
        <v>4.4075028004652301</v>
      </c>
      <c r="K31" s="4">
        <v>4.5537198825812499</v>
      </c>
      <c r="L31" s="4">
        <v>4.1973237241745798</v>
      </c>
      <c r="M31" s="4">
        <v>2.6554905352064799</v>
      </c>
      <c r="N31" s="4">
        <v>3.9748127530139401</v>
      </c>
      <c r="O31" s="4">
        <v>2.55494971330734</v>
      </c>
      <c r="P31" s="4">
        <v>3.06186681773737</v>
      </c>
      <c r="Q31" s="4">
        <v>2.1560153119146901</v>
      </c>
      <c r="R31" s="4">
        <v>1.4951685742044001</v>
      </c>
      <c r="S31" s="4">
        <v>-3.68636618945572</v>
      </c>
      <c r="T31" s="4">
        <v>-3.63005370569712</v>
      </c>
      <c r="U31" s="4">
        <v>-3.6059990958228698</v>
      </c>
      <c r="V31" s="4">
        <v>-3.64262105287062</v>
      </c>
      <c r="W31" s="4">
        <v>-3.8904335731208399</v>
      </c>
      <c r="X31" s="4">
        <v>-3.5904660875527399</v>
      </c>
      <c r="Y31" s="4">
        <v>-3.34876531430749</v>
      </c>
      <c r="Z31" s="4">
        <v>-3.2993642529823899</v>
      </c>
      <c r="AA31" s="4">
        <v>-3.1294234370593399</v>
      </c>
      <c r="AB31" s="4">
        <v>-3.27185717196833</v>
      </c>
      <c r="AC31" s="4">
        <v>-2.90426124254728</v>
      </c>
    </row>
    <row r="32" spans="1:29" x14ac:dyDescent="0.3">
      <c r="A32" s="1" t="s">
        <v>48</v>
      </c>
      <c r="B32" s="5" t="s">
        <v>49</v>
      </c>
      <c r="C32" s="1">
        <v>107866321</v>
      </c>
      <c r="D32" s="1" t="s">
        <v>50</v>
      </c>
      <c r="E32" s="1" t="s">
        <v>250</v>
      </c>
      <c r="F32" s="1" t="s">
        <v>51</v>
      </c>
      <c r="G32" s="2" t="s">
        <v>52</v>
      </c>
      <c r="H32" s="4">
        <v>-4.4735774897000002</v>
      </c>
      <c r="I32" s="4">
        <v>-4.3555045521002302</v>
      </c>
      <c r="J32" s="4">
        <v>-4.4421193458581998</v>
      </c>
      <c r="K32" s="4">
        <v>-4.3065777349016701</v>
      </c>
      <c r="L32" s="4">
        <v>-4.4457650474235102</v>
      </c>
      <c r="M32" s="4">
        <v>-4.2526304049086399</v>
      </c>
      <c r="N32" s="4">
        <v>-4.17133279790656</v>
      </c>
      <c r="O32" s="4">
        <v>-4.21577022450965</v>
      </c>
      <c r="P32" s="4">
        <v>-4.0181916967442302</v>
      </c>
      <c r="Q32" s="4">
        <v>-4.35712145085673</v>
      </c>
      <c r="R32" s="4">
        <v>-4.3556537086433096</v>
      </c>
      <c r="S32" s="4">
        <v>3.4676297187440701</v>
      </c>
      <c r="T32" s="4">
        <v>3.6262844937027099</v>
      </c>
      <c r="U32" s="4">
        <v>3.3346429464564098</v>
      </c>
      <c r="V32" s="4">
        <v>3.8314189352800399</v>
      </c>
      <c r="W32" s="4">
        <v>4.17972262348892</v>
      </c>
      <c r="X32" s="4">
        <v>4.0584735599017199</v>
      </c>
      <c r="Y32" s="4">
        <v>5.1950475485163796</v>
      </c>
      <c r="Z32" s="4">
        <v>5.1993074455575297</v>
      </c>
      <c r="AA32" s="4">
        <v>4.7522351262587899</v>
      </c>
      <c r="AB32" s="4">
        <v>5.2115432797873504</v>
      </c>
      <c r="AC32" s="4">
        <v>4.5379387758587804</v>
      </c>
    </row>
    <row r="33" spans="1:29" ht="28.8" x14ac:dyDescent="0.3">
      <c r="A33" s="1" t="s">
        <v>71</v>
      </c>
      <c r="B33" s="5" t="s">
        <v>72</v>
      </c>
      <c r="C33" s="1">
        <v>107862942</v>
      </c>
      <c r="D33" s="1" t="s">
        <v>73</v>
      </c>
      <c r="E33" s="1" t="s">
        <v>255</v>
      </c>
      <c r="F33" s="1" t="s">
        <v>51</v>
      </c>
      <c r="G33" s="2" t="s">
        <v>74</v>
      </c>
      <c r="H33" s="4">
        <v>-4.17722412545531</v>
      </c>
      <c r="I33" s="4">
        <v>-3.8061742468555</v>
      </c>
      <c r="J33" s="4">
        <v>-3.9226593361090298</v>
      </c>
      <c r="K33" s="4">
        <v>-3.5960227561522702</v>
      </c>
      <c r="L33" s="4">
        <v>-3.4013271704071499</v>
      </c>
      <c r="M33" s="4">
        <v>-4.2182920543300204</v>
      </c>
      <c r="N33" s="4">
        <v>-4.9620487527283199</v>
      </c>
      <c r="O33" s="4">
        <v>-4.45448075403307</v>
      </c>
      <c r="P33" s="4">
        <v>-3.7329313443903001</v>
      </c>
      <c r="Q33" s="4">
        <v>-3.6625221673586199</v>
      </c>
      <c r="R33" s="4">
        <v>-3.5351788676360099</v>
      </c>
      <c r="S33" s="4">
        <v>3.1309624565012002</v>
      </c>
      <c r="T33" s="4">
        <v>3.3136072281708402</v>
      </c>
      <c r="U33" s="4">
        <v>3.5594754681216099</v>
      </c>
      <c r="V33" s="4">
        <v>2.6987467668176701</v>
      </c>
      <c r="W33" s="4">
        <v>3.0923066536894899</v>
      </c>
      <c r="X33" s="4">
        <v>2.93515637509145</v>
      </c>
      <c r="Y33" s="4">
        <v>5.8259454450781698</v>
      </c>
      <c r="Z33" s="4">
        <v>5.6569343769347</v>
      </c>
      <c r="AA33" s="4">
        <v>4.3125020483082697</v>
      </c>
      <c r="AB33" s="4">
        <v>4.3946828455388101</v>
      </c>
      <c r="AC33" s="4">
        <v>4.5485419112033698</v>
      </c>
    </row>
    <row r="34" spans="1:29" ht="28.8" x14ac:dyDescent="0.3">
      <c r="A34" s="1" t="s">
        <v>30</v>
      </c>
      <c r="B34" s="5" t="s">
        <v>31</v>
      </c>
      <c r="C34" s="1">
        <v>107838797</v>
      </c>
      <c r="D34" s="1" t="s">
        <v>32</v>
      </c>
      <c r="E34" s="1" t="s">
        <v>246</v>
      </c>
      <c r="F34" s="1" t="s">
        <v>33</v>
      </c>
      <c r="G34" s="2" t="s">
        <v>34</v>
      </c>
      <c r="H34" s="4">
        <v>-5.6041754597192597</v>
      </c>
      <c r="I34" s="4">
        <v>-5.0432503191417499</v>
      </c>
      <c r="J34" s="4">
        <v>-4.3484231058683998</v>
      </c>
      <c r="K34" s="4">
        <v>-3.3585140919495999</v>
      </c>
      <c r="L34" s="4">
        <v>-3.0780188976992</v>
      </c>
      <c r="M34" s="4">
        <v>-5.2066303159595</v>
      </c>
      <c r="N34" s="4">
        <v>-6.9444190856429699</v>
      </c>
      <c r="O34" s="4">
        <v>-5.8820880742568704</v>
      </c>
      <c r="P34" s="4">
        <v>-5.5417519051058601</v>
      </c>
      <c r="Q34" s="4">
        <v>-5.2857253585190698</v>
      </c>
      <c r="R34" s="4">
        <v>-5.8667908472573203</v>
      </c>
      <c r="S34" s="4">
        <v>4.7525017218307299</v>
      </c>
      <c r="T34" s="4">
        <v>5.1843281305551496</v>
      </c>
      <c r="U34" s="4">
        <v>4.8503932813750401</v>
      </c>
      <c r="V34" s="4">
        <v>4.9747579636089299</v>
      </c>
      <c r="W34" s="4">
        <v>4.7414602226754496</v>
      </c>
      <c r="X34" s="4">
        <v>5.0417981489362802</v>
      </c>
      <c r="Y34" s="4">
        <v>5.4930468734012896</v>
      </c>
      <c r="Z34" s="4">
        <v>5.3902463192744996</v>
      </c>
      <c r="AA34" s="4">
        <v>4.9602132514664703</v>
      </c>
      <c r="AB34" s="4">
        <v>5.5480652694741197</v>
      </c>
      <c r="AC34" s="4">
        <v>5.2229762785218403</v>
      </c>
    </row>
    <row r="35" spans="1:29" x14ac:dyDescent="0.3">
      <c r="A35" s="1" t="s">
        <v>35</v>
      </c>
      <c r="B35" s="5" t="s">
        <v>36</v>
      </c>
      <c r="C35" s="1">
        <v>107853918</v>
      </c>
      <c r="D35" s="1" t="s">
        <v>37</v>
      </c>
      <c r="E35" s="1" t="s">
        <v>247</v>
      </c>
      <c r="F35" s="1" t="s">
        <v>33</v>
      </c>
      <c r="G35" s="2" t="s">
        <v>38</v>
      </c>
      <c r="H35" s="4">
        <v>-4.7281210439849</v>
      </c>
      <c r="I35" s="4">
        <v>-3.49885988282016</v>
      </c>
      <c r="J35" s="4">
        <v>-4.7410691746268503</v>
      </c>
      <c r="K35" s="4">
        <v>-5.0832662616869904</v>
      </c>
      <c r="L35" s="4">
        <v>-4.0130254274966397</v>
      </c>
      <c r="M35" s="4">
        <v>-4.2335512824852604</v>
      </c>
      <c r="N35" s="4">
        <v>-5.0265449525416299</v>
      </c>
      <c r="O35" s="4">
        <v>-4.4592486453642497</v>
      </c>
      <c r="P35" s="4">
        <v>-3.6915778363829999</v>
      </c>
      <c r="Q35" s="4">
        <v>-4.60431043276939</v>
      </c>
      <c r="R35" s="4">
        <v>-4.2353151947313004</v>
      </c>
      <c r="S35" s="4">
        <v>5.01689083644031</v>
      </c>
      <c r="T35" s="4">
        <v>5.1403198418703502</v>
      </c>
      <c r="U35" s="4">
        <v>4.9390181579282002</v>
      </c>
      <c r="V35" s="4">
        <v>3.7315152415302602</v>
      </c>
      <c r="W35" s="4">
        <v>3.95436978921501</v>
      </c>
      <c r="X35" s="4">
        <v>3.8894585187658599</v>
      </c>
      <c r="Y35" s="4">
        <v>2.79511125786762</v>
      </c>
      <c r="Z35" s="4">
        <v>2.80994048296435</v>
      </c>
      <c r="AA35" s="4">
        <v>5.33494403093058</v>
      </c>
      <c r="AB35" s="4">
        <v>5.4363850636056599</v>
      </c>
      <c r="AC35" s="4">
        <v>5.2669369137721898</v>
      </c>
    </row>
    <row r="36" spans="1:29" x14ac:dyDescent="0.3">
      <c r="A36" s="1" t="s">
        <v>58</v>
      </c>
      <c r="B36" s="5" t="s">
        <v>59</v>
      </c>
      <c r="C36" s="1">
        <v>107851248</v>
      </c>
      <c r="D36" s="1" t="s">
        <v>60</v>
      </c>
      <c r="E36" s="1" t="s">
        <v>252</v>
      </c>
      <c r="F36" s="1" t="s">
        <v>33</v>
      </c>
      <c r="G36" s="2" t="s">
        <v>61</v>
      </c>
      <c r="H36" s="4">
        <v>-3.25305472533333</v>
      </c>
      <c r="I36" s="4">
        <v>-4.5541106392378801</v>
      </c>
      <c r="J36" s="4">
        <v>-4.5541106392378801</v>
      </c>
      <c r="K36" s="4">
        <v>-4.5541106392378801</v>
      </c>
      <c r="L36" s="4">
        <v>-3.3832228783558098</v>
      </c>
      <c r="M36" s="4">
        <v>-4.5541106392378801</v>
      </c>
      <c r="N36" s="4">
        <v>-4.5541106392378801</v>
      </c>
      <c r="O36" s="4">
        <v>-3.02168560966189</v>
      </c>
      <c r="P36" s="4">
        <v>-4.5541106392378801</v>
      </c>
      <c r="Q36" s="4">
        <v>-4.5541106392378801</v>
      </c>
      <c r="R36" s="4">
        <v>-4.5541106392378801</v>
      </c>
      <c r="S36" s="4">
        <v>3.56470439451873</v>
      </c>
      <c r="T36" s="4">
        <v>4.2741808604418603</v>
      </c>
      <c r="U36" s="4">
        <v>4.1411256566248102</v>
      </c>
      <c r="V36" s="4">
        <v>3.6217071346493501</v>
      </c>
      <c r="W36" s="4">
        <v>4.0036353815475101</v>
      </c>
      <c r="X36" s="4">
        <v>3.8888730969333101</v>
      </c>
      <c r="Y36" s="4">
        <v>4.9878383504050499</v>
      </c>
      <c r="Z36" s="4">
        <v>4.6521565208998696</v>
      </c>
      <c r="AA36" s="4">
        <v>3.66188825159862</v>
      </c>
      <c r="AB36" s="4">
        <v>4.5546587563451402</v>
      </c>
      <c r="AC36" s="4">
        <v>4.7400799232898203</v>
      </c>
    </row>
    <row r="37" spans="1:29" x14ac:dyDescent="0.3">
      <c r="A37" s="1" t="s">
        <v>67</v>
      </c>
      <c r="B37" s="5" t="s">
        <v>68</v>
      </c>
      <c r="C37" s="1">
        <v>107869830</v>
      </c>
      <c r="D37" s="1" t="s">
        <v>69</v>
      </c>
      <c r="E37" s="1" t="s">
        <v>254</v>
      </c>
      <c r="F37" s="1" t="s">
        <v>33</v>
      </c>
      <c r="G37" s="2" t="s">
        <v>70</v>
      </c>
      <c r="H37" s="4">
        <v>-4.3504934640128701</v>
      </c>
      <c r="I37" s="4">
        <v>-4.1339745823582001</v>
      </c>
      <c r="J37" s="4">
        <v>-3.97842653114663</v>
      </c>
      <c r="K37" s="4">
        <v>-4.2022073694583799</v>
      </c>
      <c r="L37" s="4">
        <v>-4.3504934640128701</v>
      </c>
      <c r="M37" s="4">
        <v>-3.74695684941707</v>
      </c>
      <c r="N37" s="4">
        <v>-4.3504934640128701</v>
      </c>
      <c r="O37" s="4">
        <v>-3.82898710461098</v>
      </c>
      <c r="P37" s="4">
        <v>-3.8716486113997601</v>
      </c>
      <c r="Q37" s="4">
        <v>-3.9910763407825698</v>
      </c>
      <c r="R37" s="4">
        <v>-3.99693930035196</v>
      </c>
      <c r="S37" s="4">
        <v>3.5742965595805001</v>
      </c>
      <c r="T37" s="4">
        <v>3.7179268313575999</v>
      </c>
      <c r="U37" s="4">
        <v>3.7005420401010598</v>
      </c>
      <c r="V37" s="4">
        <v>3.1587824358510499</v>
      </c>
      <c r="W37" s="4">
        <v>3.36217469613978</v>
      </c>
      <c r="X37" s="4">
        <v>3.7835085841822802</v>
      </c>
      <c r="Y37" s="4">
        <v>4.9147486979987898</v>
      </c>
      <c r="Z37" s="4">
        <v>4.8472672037578901</v>
      </c>
      <c r="AA37" s="4">
        <v>4.4694969046847604</v>
      </c>
      <c r="AB37" s="4">
        <v>5.0302113150015897</v>
      </c>
      <c r="AC37" s="4">
        <v>4.2427418129088696</v>
      </c>
    </row>
    <row r="38" spans="1:29" ht="28.8" x14ac:dyDescent="0.3">
      <c r="A38" s="1" t="s">
        <v>96</v>
      </c>
      <c r="B38" s="5" t="s">
        <v>97</v>
      </c>
      <c r="C38" s="1">
        <v>107849555</v>
      </c>
      <c r="D38" s="1" t="s">
        <v>98</v>
      </c>
      <c r="E38" s="1" t="s">
        <v>261</v>
      </c>
      <c r="F38" s="1" t="s">
        <v>33</v>
      </c>
      <c r="G38" s="2" t="s">
        <v>99</v>
      </c>
      <c r="H38" s="4">
        <v>4.8393736935186302</v>
      </c>
      <c r="I38" s="4">
        <v>7.08337017822363</v>
      </c>
      <c r="J38" s="4">
        <v>4.3802674082040403</v>
      </c>
      <c r="K38" s="4">
        <v>3.83839150356535</v>
      </c>
      <c r="L38" s="4">
        <v>4.4573907783214297</v>
      </c>
      <c r="M38" s="4">
        <v>1.7154491417070501</v>
      </c>
      <c r="N38" s="4">
        <v>2.2261837631738599</v>
      </c>
      <c r="O38" s="4">
        <v>1.8020051548457601</v>
      </c>
      <c r="P38" s="4">
        <v>3.3775658924182701</v>
      </c>
      <c r="Q38" s="4">
        <v>2.2752697499504402</v>
      </c>
      <c r="R38" s="4">
        <v>2.45442990539145</v>
      </c>
      <c r="S38" s="4">
        <v>-3.4467792306311802</v>
      </c>
      <c r="T38" s="4">
        <v>-3.3376660323682401</v>
      </c>
      <c r="U38" s="4">
        <v>-3.4578546320186199</v>
      </c>
      <c r="V38" s="4">
        <v>-3.4758243858171198</v>
      </c>
      <c r="W38" s="4">
        <v>-3.6050491724070302</v>
      </c>
      <c r="X38" s="4">
        <v>-3.5692045975111801</v>
      </c>
      <c r="Y38" s="4">
        <v>-3.60836687857817</v>
      </c>
      <c r="Z38" s="4">
        <v>-3.9562699386453599</v>
      </c>
      <c r="AA38" s="4">
        <v>-3.32404755504017</v>
      </c>
      <c r="AB38" s="4">
        <v>-3.3408553563307501</v>
      </c>
      <c r="AC38" s="4">
        <v>-3.3277793899720902</v>
      </c>
    </row>
    <row r="39" spans="1:29" ht="28.8" x14ac:dyDescent="0.3">
      <c r="A39" s="1" t="s">
        <v>105</v>
      </c>
      <c r="B39" s="5" t="s">
        <v>106</v>
      </c>
      <c r="C39" s="1">
        <v>107840611</v>
      </c>
      <c r="D39" s="1" t="s">
        <v>107</v>
      </c>
      <c r="E39" s="1" t="s">
        <v>263</v>
      </c>
      <c r="F39" s="1" t="s">
        <v>33</v>
      </c>
      <c r="G39" s="2" t="s">
        <v>108</v>
      </c>
      <c r="H39" s="4">
        <v>-4.1166678745920198</v>
      </c>
      <c r="I39" s="4">
        <v>-3.9435125637686999</v>
      </c>
      <c r="J39" s="4">
        <v>-3.01014185701613</v>
      </c>
      <c r="K39" s="4">
        <v>-3.11660208762249</v>
      </c>
      <c r="L39" s="4">
        <v>-3.2174639110408099</v>
      </c>
      <c r="M39" s="4">
        <v>-3.2913371283276298</v>
      </c>
      <c r="N39" s="4">
        <v>-4.1207214866480104</v>
      </c>
      <c r="O39" s="4">
        <v>-3.9902240803512998</v>
      </c>
      <c r="P39" s="4">
        <v>-3.5233720834911799</v>
      </c>
      <c r="Q39" s="4">
        <v>-3.4698000035107701</v>
      </c>
      <c r="R39" s="4">
        <v>-3.8049123987434701</v>
      </c>
      <c r="S39" s="4">
        <v>3.3530236887743898</v>
      </c>
      <c r="T39" s="4">
        <v>4.1098450843856202</v>
      </c>
      <c r="U39" s="4">
        <v>3.5305106512844802</v>
      </c>
      <c r="V39" s="4">
        <v>3.2807561187565901</v>
      </c>
      <c r="W39" s="4">
        <v>3.1492763915788</v>
      </c>
      <c r="X39" s="4">
        <v>2.94449416276598</v>
      </c>
      <c r="Y39" s="4">
        <v>3.2121927219255402</v>
      </c>
      <c r="Z39" s="4">
        <v>3.1335112689274101</v>
      </c>
      <c r="AA39" s="4">
        <v>4.1075151947774602</v>
      </c>
      <c r="AB39" s="4">
        <v>4.9392431124900504</v>
      </c>
      <c r="AC39" s="4">
        <v>3.8443870794462098</v>
      </c>
    </row>
    <row r="40" spans="1:29" ht="28.8" x14ac:dyDescent="0.3">
      <c r="A40" s="1" t="s">
        <v>113</v>
      </c>
      <c r="B40" s="5" t="s">
        <v>114</v>
      </c>
      <c r="C40" s="1">
        <v>107845895</v>
      </c>
      <c r="D40" s="1" t="s">
        <v>115</v>
      </c>
      <c r="E40" s="1" t="s">
        <v>265</v>
      </c>
      <c r="F40" s="1" t="s">
        <v>33</v>
      </c>
      <c r="G40" s="2" t="s">
        <v>116</v>
      </c>
      <c r="H40" s="4">
        <v>3.6682198759104199</v>
      </c>
      <c r="I40" s="4">
        <v>4.6061086522771699</v>
      </c>
      <c r="J40" s="4">
        <v>3.29031696863726</v>
      </c>
      <c r="K40" s="4">
        <v>3.15499044004827</v>
      </c>
      <c r="L40" s="4">
        <v>3.0562076771465998</v>
      </c>
      <c r="M40" s="4">
        <v>4.8519275308808396</v>
      </c>
      <c r="N40" s="4">
        <v>4.6446946914882199</v>
      </c>
      <c r="O40" s="4">
        <v>4.04760978256743</v>
      </c>
      <c r="P40" s="4">
        <v>2.6540357799035901</v>
      </c>
      <c r="Q40" s="4">
        <v>2.4042873383580301</v>
      </c>
      <c r="R40" s="4">
        <v>2.5059400159710301</v>
      </c>
      <c r="S40" s="4">
        <v>-3.3987648314440402</v>
      </c>
      <c r="T40" s="4">
        <v>-3.2453188101349699</v>
      </c>
      <c r="U40" s="4">
        <v>-3.1544985436488902</v>
      </c>
      <c r="V40" s="4">
        <v>-3.4715611225110101</v>
      </c>
      <c r="W40" s="4">
        <v>-3.7666344757929502</v>
      </c>
      <c r="X40" s="4">
        <v>-3.8412827188657799</v>
      </c>
      <c r="Y40" s="4">
        <v>-3.2823007237049202</v>
      </c>
      <c r="Z40" s="4">
        <v>-3.4269163125318101</v>
      </c>
      <c r="AA40" s="4">
        <v>-3.7621328299863901</v>
      </c>
      <c r="AB40" s="4">
        <v>-3.8390414272595499</v>
      </c>
      <c r="AC40" s="4">
        <v>-3.6958869573085602</v>
      </c>
    </row>
    <row r="41" spans="1:29" ht="28.8" x14ac:dyDescent="0.3">
      <c r="A41" s="1" t="s">
        <v>131</v>
      </c>
      <c r="B41" s="5" t="s">
        <v>132</v>
      </c>
      <c r="C41" s="1">
        <v>107843400</v>
      </c>
      <c r="D41" s="1" t="s">
        <v>133</v>
      </c>
      <c r="E41" s="1" t="s">
        <v>269</v>
      </c>
      <c r="F41" s="1" t="s">
        <v>33</v>
      </c>
      <c r="G41" s="2" t="s">
        <v>134</v>
      </c>
      <c r="H41" s="4">
        <v>3.6083637533234398</v>
      </c>
      <c r="I41" s="4">
        <v>4.2279229586359399</v>
      </c>
      <c r="J41" s="4">
        <v>3.11454513031758</v>
      </c>
      <c r="K41" s="4">
        <v>3.0596748919332901</v>
      </c>
      <c r="L41" s="4">
        <v>2.86701641897805</v>
      </c>
      <c r="M41" s="4">
        <v>3.1188084038647701</v>
      </c>
      <c r="N41" s="4">
        <v>4.1925102715015896</v>
      </c>
      <c r="O41" s="4">
        <v>3.9280634480029399</v>
      </c>
      <c r="P41" s="4">
        <v>4.4506750219077302</v>
      </c>
      <c r="Q41" s="4">
        <v>2.79208052292676</v>
      </c>
      <c r="R41" s="4">
        <v>3.2334796934004699</v>
      </c>
      <c r="S41" s="4">
        <v>-3.26491186035451</v>
      </c>
      <c r="T41" s="4">
        <v>-3.4232069485157202</v>
      </c>
      <c r="U41" s="4">
        <v>-3.3409902466753598</v>
      </c>
      <c r="V41" s="4">
        <v>-3.2531850935986801</v>
      </c>
      <c r="W41" s="4">
        <v>-3.75363467323435</v>
      </c>
      <c r="X41" s="4">
        <v>-3.7356024852705398</v>
      </c>
      <c r="Y41" s="4">
        <v>-3.5486446733546102</v>
      </c>
      <c r="Z41" s="4">
        <v>-3.42586627660729</v>
      </c>
      <c r="AA41" s="4">
        <v>-3.5626184647276098</v>
      </c>
      <c r="AB41" s="4">
        <v>-3.6377539355247701</v>
      </c>
      <c r="AC41" s="4">
        <v>-3.6467258569291201</v>
      </c>
    </row>
    <row r="42" spans="1:29" ht="28.8" x14ac:dyDescent="0.3">
      <c r="A42" s="1" t="s">
        <v>140</v>
      </c>
      <c r="B42" s="5" t="s">
        <v>141</v>
      </c>
      <c r="C42" s="1">
        <v>107848093</v>
      </c>
      <c r="D42" s="1" t="s">
        <v>142</v>
      </c>
      <c r="E42" s="1" t="s">
        <v>271</v>
      </c>
      <c r="F42" s="1" t="s">
        <v>33</v>
      </c>
      <c r="G42" s="2" t="s">
        <v>143</v>
      </c>
      <c r="H42" s="4">
        <v>3.36592127253093</v>
      </c>
      <c r="I42" s="4">
        <v>4.7357326474476</v>
      </c>
      <c r="J42" s="4">
        <v>2.5846085817988098</v>
      </c>
      <c r="K42" s="4">
        <v>2.6917910743277398</v>
      </c>
      <c r="L42" s="4">
        <v>2.1825659994908801</v>
      </c>
      <c r="M42" s="4">
        <v>2.58636737963693</v>
      </c>
      <c r="N42" s="4">
        <v>4.03680707918274</v>
      </c>
      <c r="O42" s="4">
        <v>3.2711773436501002</v>
      </c>
      <c r="P42" s="4">
        <v>4.5960128357403898</v>
      </c>
      <c r="Q42" s="4">
        <v>3.7285955163635598</v>
      </c>
      <c r="R42" s="4">
        <v>3.8381523877308101</v>
      </c>
      <c r="S42" s="4">
        <v>-3.4821885449077801</v>
      </c>
      <c r="T42" s="4">
        <v>-3.0316409429087701</v>
      </c>
      <c r="U42" s="4">
        <v>-3.1505301171046201</v>
      </c>
      <c r="V42" s="4">
        <v>-3.14423418231056</v>
      </c>
      <c r="W42" s="4">
        <v>-3.7078320907223699</v>
      </c>
      <c r="X42" s="4">
        <v>-3.7235943922591899</v>
      </c>
      <c r="Y42" s="4">
        <v>-3.06789679441582</v>
      </c>
      <c r="Z42" s="4">
        <v>-3.22362921578988</v>
      </c>
      <c r="AA42" s="4">
        <v>-3.8752065306766799</v>
      </c>
      <c r="AB42" s="4">
        <v>-3.4783532974772902</v>
      </c>
      <c r="AC42" s="4">
        <v>-3.7326260093275598</v>
      </c>
    </row>
    <row r="43" spans="1:29" x14ac:dyDescent="0.3">
      <c r="A43" s="1" t="s">
        <v>161</v>
      </c>
      <c r="B43" s="5" t="s">
        <v>162</v>
      </c>
      <c r="C43" s="1">
        <v>107877541</v>
      </c>
      <c r="D43" s="1" t="s">
        <v>163</v>
      </c>
      <c r="E43" s="1" t="s">
        <v>266</v>
      </c>
      <c r="F43" s="1" t="s">
        <v>33</v>
      </c>
      <c r="G43" s="2" t="s">
        <v>164</v>
      </c>
      <c r="H43" s="4">
        <v>-3.4996961491689</v>
      </c>
      <c r="I43" s="4">
        <v>-1.5844422469536901</v>
      </c>
      <c r="J43" s="4">
        <v>-4.1705370968254503</v>
      </c>
      <c r="K43" s="4">
        <v>-4.8837182558634602</v>
      </c>
      <c r="L43" s="4">
        <v>-4.4859828548229101</v>
      </c>
      <c r="M43" s="4">
        <v>-3.75940563461611</v>
      </c>
      <c r="N43" s="4">
        <v>-1.86673754655781</v>
      </c>
      <c r="O43" s="4">
        <v>-3.6260787101357899</v>
      </c>
      <c r="P43" s="4">
        <v>-1.3692391985152601</v>
      </c>
      <c r="Q43" s="4">
        <v>-4.0763458107741899</v>
      </c>
      <c r="R43" s="4">
        <v>-2.40872392007546</v>
      </c>
      <c r="S43" s="4">
        <v>3.3238806355592798</v>
      </c>
      <c r="T43" s="4">
        <v>4.34907192538068</v>
      </c>
      <c r="U43" s="4">
        <v>3.85578885131422</v>
      </c>
      <c r="V43" s="4">
        <v>3.45286305924926</v>
      </c>
      <c r="W43" s="4">
        <v>2.6510634538286002</v>
      </c>
      <c r="X43" s="4">
        <v>2.9400438398972399</v>
      </c>
      <c r="Y43" s="4">
        <v>1.35929962478799</v>
      </c>
      <c r="Z43" s="4">
        <v>1.5536677484716499</v>
      </c>
      <c r="AA43" s="4">
        <v>4.0287736575666404</v>
      </c>
      <c r="AB43" s="4">
        <v>3.7511773574911702</v>
      </c>
      <c r="AC43" s="4">
        <v>4.4652772707623196</v>
      </c>
    </row>
    <row r="44" spans="1:29" x14ac:dyDescent="0.3">
      <c r="A44" s="1" t="s">
        <v>174</v>
      </c>
      <c r="B44" s="5" t="s">
        <v>175</v>
      </c>
      <c r="C44" s="1">
        <v>107851244</v>
      </c>
      <c r="D44" s="1" t="s">
        <v>176</v>
      </c>
      <c r="E44" s="1" t="s">
        <v>266</v>
      </c>
      <c r="F44" s="1" t="s">
        <v>33</v>
      </c>
      <c r="G44" s="2" t="s">
        <v>177</v>
      </c>
      <c r="H44" s="4">
        <v>-2.7872397259837398</v>
      </c>
      <c r="I44" s="4">
        <v>-1.80299359521556</v>
      </c>
      <c r="J44" s="4">
        <v>-2.4849426725638</v>
      </c>
      <c r="K44" s="4">
        <v>-2.7134134073613301</v>
      </c>
      <c r="L44" s="4">
        <v>-2.46753283529149</v>
      </c>
      <c r="M44" s="4">
        <v>-3.6967522605504302</v>
      </c>
      <c r="N44" s="4">
        <v>-4.3789727437489798</v>
      </c>
      <c r="O44" s="4">
        <v>-5.6756013635518903</v>
      </c>
      <c r="P44" s="4">
        <v>-3.0945950764097399</v>
      </c>
      <c r="Q44" s="4">
        <v>-3.4208369705121</v>
      </c>
      <c r="R44" s="4">
        <v>-3.6543590344327099</v>
      </c>
      <c r="S44" s="4">
        <v>3.8973884997199599</v>
      </c>
      <c r="T44" s="4">
        <v>3.7636964417611201</v>
      </c>
      <c r="U44" s="4">
        <v>3.90448694367613</v>
      </c>
      <c r="V44" s="4">
        <v>2.4242185408301302</v>
      </c>
      <c r="W44" s="4">
        <v>2.5009667240365601</v>
      </c>
      <c r="X44" s="4">
        <v>2.1489016027397798</v>
      </c>
      <c r="Y44" s="4">
        <v>3.22147258190726</v>
      </c>
      <c r="Z44" s="4">
        <v>3.2329559077636798</v>
      </c>
      <c r="AA44" s="4">
        <v>3.8543014138541798</v>
      </c>
      <c r="AB44" s="4">
        <v>3.7117517326157099</v>
      </c>
      <c r="AC44" s="4">
        <v>3.5170992967172898</v>
      </c>
    </row>
    <row r="45" spans="1:29" x14ac:dyDescent="0.3">
      <c r="A45" s="1" t="s">
        <v>204</v>
      </c>
      <c r="B45" s="5" t="s">
        <v>205</v>
      </c>
      <c r="C45" s="1">
        <v>107878179</v>
      </c>
      <c r="D45" s="1" t="s">
        <v>206</v>
      </c>
      <c r="E45" s="1" t="s">
        <v>266</v>
      </c>
      <c r="F45" s="1" t="s">
        <v>33</v>
      </c>
      <c r="G45" s="2" t="s">
        <v>207</v>
      </c>
      <c r="H45" s="4">
        <v>3.1076050764307399</v>
      </c>
      <c r="I45" s="4">
        <v>2.9818366802598599</v>
      </c>
      <c r="J45" s="4">
        <v>3.2187360657371098</v>
      </c>
      <c r="K45" s="4">
        <v>3.3140703694122702</v>
      </c>
      <c r="L45" s="4">
        <v>3.2375315833222502</v>
      </c>
      <c r="M45" s="4">
        <v>3.4031900628769698</v>
      </c>
      <c r="N45" s="4">
        <v>3.4594921083996399</v>
      </c>
      <c r="O45" s="4">
        <v>3.6532934033991502</v>
      </c>
      <c r="P45" s="4">
        <v>3.30671797763463</v>
      </c>
      <c r="Q45" s="4">
        <v>3.4694089937116002</v>
      </c>
      <c r="R45" s="4">
        <v>3.2073210139421202</v>
      </c>
      <c r="S45" s="4">
        <v>-3.38250161435549</v>
      </c>
      <c r="T45" s="4">
        <v>-3.1965042520058402</v>
      </c>
      <c r="U45" s="4">
        <v>-3.4245489153028101</v>
      </c>
      <c r="V45" s="4">
        <v>-2.43361845647315</v>
      </c>
      <c r="W45" s="4">
        <v>-3.5182246451132801</v>
      </c>
      <c r="X45" s="4">
        <v>-2.8467696815492101</v>
      </c>
      <c r="Y45" s="4">
        <v>-4.0633267510553503</v>
      </c>
      <c r="Z45" s="4">
        <v>-3.9421170333346498</v>
      </c>
      <c r="AA45" s="4">
        <v>-3.2125520837422599</v>
      </c>
      <c r="AB45" s="4">
        <v>-3.2639647061171</v>
      </c>
      <c r="AC45" s="4">
        <v>-3.07507519607721</v>
      </c>
    </row>
    <row r="46" spans="1:29" x14ac:dyDescent="0.3">
      <c r="A46" s="1" t="s">
        <v>216</v>
      </c>
      <c r="B46" s="5" t="s">
        <v>217</v>
      </c>
      <c r="C46" s="1">
        <v>107864383</v>
      </c>
      <c r="D46" s="1" t="s">
        <v>218</v>
      </c>
      <c r="E46" s="1" t="s">
        <v>285</v>
      </c>
      <c r="F46" s="1" t="s">
        <v>33</v>
      </c>
      <c r="G46" s="2" t="s">
        <v>219</v>
      </c>
      <c r="H46" s="4">
        <v>-3.1581239455725099</v>
      </c>
      <c r="I46" s="4">
        <v>-3.3028045376948398</v>
      </c>
      <c r="J46" s="4">
        <v>-3.1710915708744598</v>
      </c>
      <c r="K46" s="4">
        <v>-3.3180745751044398</v>
      </c>
      <c r="L46" s="4">
        <v>-3.4661154956900999</v>
      </c>
      <c r="M46" s="4">
        <v>-2.9565946489597299</v>
      </c>
      <c r="N46" s="4">
        <v>-3.57203144149282</v>
      </c>
      <c r="O46" s="4">
        <v>-3.2028788892660698</v>
      </c>
      <c r="P46" s="4">
        <v>-3.2563099133622799</v>
      </c>
      <c r="Q46" s="4">
        <v>-3.3039374891034901</v>
      </c>
      <c r="R46" s="4">
        <v>-3.3980533889191502</v>
      </c>
      <c r="S46" s="4">
        <v>4.5777899767878596</v>
      </c>
      <c r="T46" s="4">
        <v>3.8987241251009399</v>
      </c>
      <c r="U46" s="4">
        <v>3.9442949116183899</v>
      </c>
      <c r="V46" s="4">
        <v>2.64084239961154</v>
      </c>
      <c r="W46" s="4">
        <v>3.11521121966764</v>
      </c>
      <c r="X46" s="4">
        <v>2.7255656800238399</v>
      </c>
      <c r="Y46" s="4">
        <v>3.1149064637302799</v>
      </c>
      <c r="Z46" s="4">
        <v>2.85530506239644</v>
      </c>
      <c r="AA46" s="4">
        <v>3.14035561328186</v>
      </c>
      <c r="AB46" s="4">
        <v>3.52811870010069</v>
      </c>
      <c r="AC46" s="4">
        <v>2.5649017437204198</v>
      </c>
    </row>
    <row r="47" spans="1:29" ht="28.8" x14ac:dyDescent="0.3">
      <c r="A47" s="1" t="s">
        <v>227</v>
      </c>
      <c r="B47" s="5" t="s">
        <v>162</v>
      </c>
      <c r="C47" s="1">
        <v>107877539</v>
      </c>
      <c r="D47" s="1" t="s">
        <v>228</v>
      </c>
      <c r="E47" s="1" t="s">
        <v>266</v>
      </c>
      <c r="F47" s="1" t="s">
        <v>33</v>
      </c>
      <c r="G47" s="2" t="s">
        <v>229</v>
      </c>
      <c r="H47" s="4">
        <v>1.90284486063714</v>
      </c>
      <c r="I47" s="4">
        <v>4.0436521540408199</v>
      </c>
      <c r="J47" s="4">
        <v>2.1336329520427801</v>
      </c>
      <c r="K47" s="4">
        <v>2.42926303005027</v>
      </c>
      <c r="L47" s="4">
        <v>2.7640251930902702</v>
      </c>
      <c r="M47" s="4">
        <v>4.2351340993423499</v>
      </c>
      <c r="N47" s="4">
        <v>4.2178795903430704</v>
      </c>
      <c r="O47" s="4">
        <v>5.5287442996799596</v>
      </c>
      <c r="P47" s="4">
        <v>2.9481188336744002</v>
      </c>
      <c r="Q47" s="4">
        <v>2.2726663027993301</v>
      </c>
      <c r="R47" s="4">
        <v>2.2333954670787701</v>
      </c>
      <c r="S47" s="4">
        <v>-2.4888314332823298</v>
      </c>
      <c r="T47" s="4">
        <v>-2.1858773557536302</v>
      </c>
      <c r="U47" s="4">
        <v>-2.4957155237594302</v>
      </c>
      <c r="V47" s="4">
        <v>-3.4632632158725398</v>
      </c>
      <c r="W47" s="4">
        <v>-4.0541690349284698</v>
      </c>
      <c r="X47" s="4">
        <v>-4.0880598034312898</v>
      </c>
      <c r="Y47" s="4">
        <v>-2.1503352587291702</v>
      </c>
      <c r="Z47" s="4">
        <v>-2.3099453472470799</v>
      </c>
      <c r="AA47" s="4">
        <v>-3.9043839058334702</v>
      </c>
      <c r="AB47" s="4">
        <v>-3.65990272169419</v>
      </c>
      <c r="AC47" s="4">
        <v>-3.9088731822475502</v>
      </c>
    </row>
    <row r="48" spans="1:29" ht="28.8" x14ac:dyDescent="0.3">
      <c r="A48" s="1" t="s">
        <v>230</v>
      </c>
      <c r="B48" s="5" t="s">
        <v>231</v>
      </c>
      <c r="C48" s="1">
        <v>107867449</v>
      </c>
      <c r="D48" s="1" t="s">
        <v>232</v>
      </c>
      <c r="E48" s="1" t="s">
        <v>288</v>
      </c>
      <c r="F48" s="1" t="s">
        <v>33</v>
      </c>
      <c r="G48" s="2" t="s">
        <v>233</v>
      </c>
      <c r="H48" s="4">
        <v>-1.7936828010083301</v>
      </c>
      <c r="I48" s="4">
        <v>-2.0686885815949201</v>
      </c>
      <c r="J48" s="4">
        <v>-2.5938208509727301</v>
      </c>
      <c r="K48" s="4">
        <v>-2.5706244778285101</v>
      </c>
      <c r="L48" s="4">
        <v>-2.4888954659879698</v>
      </c>
      <c r="M48" s="4">
        <v>-2.78024057901216</v>
      </c>
      <c r="N48" s="4">
        <v>-2.5671118684823502</v>
      </c>
      <c r="O48" s="4">
        <v>-2.78024057901216</v>
      </c>
      <c r="P48" s="4">
        <v>-2.3013957263990501</v>
      </c>
      <c r="Q48" s="4">
        <v>-2.0845542742229699</v>
      </c>
      <c r="R48" s="4">
        <v>-2.1511946418580501</v>
      </c>
      <c r="S48" s="4">
        <v>-1.37501808730549</v>
      </c>
      <c r="T48" s="4">
        <v>-1.1761110574575799</v>
      </c>
      <c r="U48" s="4">
        <v>-1.38367238799186</v>
      </c>
      <c r="V48" s="4">
        <v>4.7027117334816397</v>
      </c>
      <c r="W48" s="4">
        <v>4.6027364145227603</v>
      </c>
      <c r="X48" s="4">
        <v>4.4465613761499601</v>
      </c>
      <c r="Y48" s="4">
        <v>7.2596410118318699</v>
      </c>
      <c r="Z48" s="4">
        <v>7.3434306219877801</v>
      </c>
      <c r="AA48" s="4">
        <v>0.76460882860591695</v>
      </c>
      <c r="AB48" s="4">
        <v>0.27002010447229602</v>
      </c>
      <c r="AC48" s="4">
        <v>0.72554128808187301</v>
      </c>
    </row>
    <row r="49" spans="1:29" x14ac:dyDescent="0.3">
      <c r="A49" s="1" t="s">
        <v>234</v>
      </c>
      <c r="B49" s="5" t="s">
        <v>235</v>
      </c>
      <c r="C49" s="1">
        <v>107864800</v>
      </c>
      <c r="D49" s="1" t="s">
        <v>236</v>
      </c>
      <c r="E49" s="1" t="s">
        <v>289</v>
      </c>
      <c r="F49" s="1" t="s">
        <v>33</v>
      </c>
      <c r="G49" s="2" t="s">
        <v>237</v>
      </c>
      <c r="H49" s="4">
        <v>3.4587852863002699</v>
      </c>
      <c r="I49" s="4">
        <v>3.6184575441646198</v>
      </c>
      <c r="J49" s="4">
        <v>2.4953295285949499</v>
      </c>
      <c r="K49" s="4">
        <v>2.53893384459926</v>
      </c>
      <c r="L49" s="4">
        <v>2.9886749794634402</v>
      </c>
      <c r="M49" s="4">
        <v>3.0619936180190499</v>
      </c>
      <c r="N49" s="4">
        <v>2.23501881889442</v>
      </c>
      <c r="O49" s="4">
        <v>3.28513724421633</v>
      </c>
      <c r="P49" s="4">
        <v>3.7073842481595101</v>
      </c>
      <c r="Q49" s="4">
        <v>4.1356316803714002</v>
      </c>
      <c r="R49" s="4">
        <v>3.88596858767735</v>
      </c>
      <c r="S49" s="4">
        <v>-3.2578740848420802</v>
      </c>
      <c r="T49" s="4">
        <v>-2.6996918641167</v>
      </c>
      <c r="U49" s="4">
        <v>-3.0515798702195802</v>
      </c>
      <c r="V49" s="4">
        <v>-3.2504849460491898</v>
      </c>
      <c r="W49" s="4">
        <v>-3.9800571180138</v>
      </c>
      <c r="X49" s="4">
        <v>-4.0084833056057496</v>
      </c>
      <c r="Y49" s="4">
        <v>-4.2218092138037697</v>
      </c>
      <c r="Z49" s="4">
        <v>-4.2446004963302402</v>
      </c>
      <c r="AA49" s="4">
        <v>-2.62683729500425</v>
      </c>
      <c r="AB49" s="4">
        <v>-1.6298394147111099</v>
      </c>
      <c r="AC49" s="4">
        <v>-2.4400577717641201</v>
      </c>
    </row>
    <row r="50" spans="1:29" x14ac:dyDescent="0.3">
      <c r="A50" s="1" t="s">
        <v>53</v>
      </c>
      <c r="B50" s="5" t="s">
        <v>54</v>
      </c>
      <c r="C50" s="1">
        <v>107859584</v>
      </c>
      <c r="D50" s="1" t="s">
        <v>55</v>
      </c>
      <c r="E50" s="1" t="s">
        <v>251</v>
      </c>
      <c r="F50" s="1" t="s">
        <v>56</v>
      </c>
      <c r="G50" s="2" t="s">
        <v>57</v>
      </c>
      <c r="H50" s="4">
        <v>4.1576226666442597</v>
      </c>
      <c r="I50" s="4">
        <v>4.5993137589568303</v>
      </c>
      <c r="J50" s="4">
        <v>4.1505341642552001</v>
      </c>
      <c r="K50" s="4">
        <v>4.3896621916940797</v>
      </c>
      <c r="L50" s="4">
        <v>4.27501141611266</v>
      </c>
      <c r="M50" s="4">
        <v>4.6069644704783697</v>
      </c>
      <c r="N50" s="4">
        <v>4.6209992767303296</v>
      </c>
      <c r="O50" s="4">
        <v>4.3023700454954499</v>
      </c>
      <c r="P50" s="4">
        <v>4.4401050307980601</v>
      </c>
      <c r="Q50" s="4">
        <v>3.9949318033767001</v>
      </c>
      <c r="R50" s="4">
        <v>3.8955739230045299</v>
      </c>
      <c r="S50" s="4">
        <v>-4.2870625110381297</v>
      </c>
      <c r="T50" s="4">
        <v>-4.1580180149553296</v>
      </c>
      <c r="U50" s="4">
        <v>-4.3049329080522503</v>
      </c>
      <c r="V50" s="4">
        <v>-4.3827453738993798</v>
      </c>
      <c r="W50" s="4">
        <v>-4.8065258680765801</v>
      </c>
      <c r="X50" s="4">
        <v>-4.9827964362676997</v>
      </c>
      <c r="Y50" s="4">
        <v>-3.9813834857849799</v>
      </c>
      <c r="Z50" s="4">
        <v>-4.0118596545331098</v>
      </c>
      <c r="AA50" s="4">
        <v>-4.2811394310248598</v>
      </c>
      <c r="AB50" s="4">
        <v>-4.2694911002024103</v>
      </c>
      <c r="AC50" s="4">
        <v>-3.96713396371177</v>
      </c>
    </row>
    <row r="51" spans="1:29" ht="28.8" x14ac:dyDescent="0.3">
      <c r="A51" s="1" t="s">
        <v>178</v>
      </c>
      <c r="B51" s="5" t="s">
        <v>179</v>
      </c>
      <c r="C51" s="1">
        <v>107878109</v>
      </c>
      <c r="D51" s="1" t="s">
        <v>180</v>
      </c>
      <c r="E51" s="1" t="s">
        <v>278</v>
      </c>
      <c r="F51" s="1" t="s">
        <v>181</v>
      </c>
      <c r="G51" s="2" t="s">
        <v>182</v>
      </c>
      <c r="H51" s="4">
        <v>3.22947279034423</v>
      </c>
      <c r="I51" s="4">
        <v>3.1147677859243199</v>
      </c>
      <c r="J51" s="4">
        <v>3.10265533082173</v>
      </c>
      <c r="K51" s="4">
        <v>3.67279712081648</v>
      </c>
      <c r="L51" s="4">
        <v>3.0304166867915399</v>
      </c>
      <c r="M51" s="4">
        <v>2.9314401505482399</v>
      </c>
      <c r="N51" s="4">
        <v>3.7098451962068202</v>
      </c>
      <c r="O51" s="4">
        <v>3.8245582018567998</v>
      </c>
      <c r="P51" s="4">
        <v>3.7335767677028602</v>
      </c>
      <c r="Q51" s="4">
        <v>3.52354669966528</v>
      </c>
      <c r="R51" s="4">
        <v>3.3336181875094799</v>
      </c>
      <c r="S51" s="4">
        <v>-3.22253424243255</v>
      </c>
      <c r="T51" s="4">
        <v>-3.2934211807440401</v>
      </c>
      <c r="U51" s="4">
        <v>-3.1287138068246398</v>
      </c>
      <c r="V51" s="4">
        <v>-2.8984916710887401</v>
      </c>
      <c r="W51" s="4">
        <v>-3.6542251491232798</v>
      </c>
      <c r="X51" s="4">
        <v>-3.4947020113762401</v>
      </c>
      <c r="Y51" s="4">
        <v>-3.8301604760777499</v>
      </c>
      <c r="Z51" s="4">
        <v>-3.6039831325248999</v>
      </c>
      <c r="AA51" s="4">
        <v>-3.4632089406165401</v>
      </c>
      <c r="AB51" s="4">
        <v>-3.3264209692621001</v>
      </c>
      <c r="AC51" s="4">
        <v>-3.2908333381169999</v>
      </c>
    </row>
    <row r="52" spans="1:29" x14ac:dyDescent="0.3">
      <c r="A52" s="1" t="s">
        <v>62</v>
      </c>
      <c r="B52" s="5" t="s">
        <v>63</v>
      </c>
      <c r="C52" s="1">
        <v>107877503</v>
      </c>
      <c r="D52" s="1" t="s">
        <v>64</v>
      </c>
      <c r="E52" s="1" t="s">
        <v>253</v>
      </c>
      <c r="F52" s="1" t="s">
        <v>65</v>
      </c>
      <c r="G52" s="2" t="s">
        <v>66</v>
      </c>
      <c r="H52" s="4">
        <v>-4.3442547432260401</v>
      </c>
      <c r="I52" s="4">
        <v>-4.5073452535153598</v>
      </c>
      <c r="J52" s="4">
        <v>-4.2438907108672703</v>
      </c>
      <c r="K52" s="4">
        <v>-4.0892092304851797</v>
      </c>
      <c r="L52" s="4">
        <v>-4.1628539983364403</v>
      </c>
      <c r="M52" s="4">
        <v>-3.6982349584481802</v>
      </c>
      <c r="N52" s="4">
        <v>-4.2942165429855503</v>
      </c>
      <c r="O52" s="4">
        <v>-4.0550984881918497</v>
      </c>
      <c r="P52" s="4">
        <v>-4.1873046433073702</v>
      </c>
      <c r="Q52" s="4">
        <v>-4.1857073330079402</v>
      </c>
      <c r="R52" s="4">
        <v>-4.0085796184739397</v>
      </c>
      <c r="S52" s="4">
        <v>2.8017217554178</v>
      </c>
      <c r="T52" s="4">
        <v>3.1832908137159199</v>
      </c>
      <c r="U52" s="4">
        <v>3.2133971270000998</v>
      </c>
      <c r="V52" s="4">
        <v>3.13674465959296</v>
      </c>
      <c r="W52" s="4">
        <v>3.7519660068794698</v>
      </c>
      <c r="X52" s="4">
        <v>3.5871647857822002</v>
      </c>
      <c r="Y52" s="4">
        <v>5.4255163592055302</v>
      </c>
      <c r="Z52" s="4">
        <v>5.2625927704398796</v>
      </c>
      <c r="AA52" s="4">
        <v>4.9652309834273396</v>
      </c>
      <c r="AB52" s="4">
        <v>5.0323677671101699</v>
      </c>
      <c r="AC52" s="4">
        <v>5.4167024922737701</v>
      </c>
    </row>
    <row r="53" spans="1:29" x14ac:dyDescent="0.3">
      <c r="B53" s="6"/>
    </row>
  </sheetData>
  <conditionalFormatting sqref="H2:AC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ley Elias Bhering Barrios</dc:creator>
  <cp:lastModifiedBy>Wesley Elias Bhering Barrios</cp:lastModifiedBy>
  <dcterms:created xsi:type="dcterms:W3CDTF">2026-05-20T15:26:39Z</dcterms:created>
  <dcterms:modified xsi:type="dcterms:W3CDTF">2026-05-21T14:05:51Z</dcterms:modified>
</cp:coreProperties>
</file>